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YUMENG 2023/Amotl2 acceptance/supplemantary table/"/>
    </mc:Choice>
  </mc:AlternateContent>
  <xr:revisionPtr revIDLastSave="0" documentId="13_ncr:1_{0D836003-DE3E-354B-8189-1427044696EA}" xr6:coauthVersionLast="45" xr6:coauthVersionMax="47" xr10:uidLastSave="{00000000-0000-0000-0000-000000000000}"/>
  <bookViews>
    <workbookView xWindow="600" yWindow="1700" windowWidth="24980" windowHeight="13960" xr2:uid="{00000000-000D-0000-FFFF-FFFF00000000}"/>
  </bookViews>
  <sheets>
    <sheet name="BAE Protein list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5" uniqueCount="968">
  <si>
    <t>14-3-3 protein epsilon OS=Bos taurus OX=9913 GN=YWHAE PE=2 SV=1 - [1433E_BOVIN]</t>
  </si>
  <si>
    <t>14-3-3 protein zeta/delta OS=Bos taurus OX=9913 GN=YWHAZ PE=1 SV=1 - [1433Z_BOVIN]</t>
  </si>
  <si>
    <t>28S ribosomal protein S22, mitochondrial OS=Bos taurus OX=9913 GN=MRPS22 PE=4 SV=1 - [G3N3U9_BOVIN]</t>
  </si>
  <si>
    <t>39S ribosomal protein L50, mitochondrial OS=Bos taurus OX=9913 GN=MRPL50 PE=1 SV=1 - [RM50_BOVIN]</t>
  </si>
  <si>
    <t>40S ribosomal protein S10 OS=Bos taurus OX=9913 GN=RPS10 PE=2 SV=1 - [RS10_BOVIN]</t>
  </si>
  <si>
    <t>40S ribosomal protein S12 OS=Bos taurus OX=9913 GN=RPS12 PE=2 SV=1 - [RS12_BOVIN]</t>
  </si>
  <si>
    <t>40S ribosomal protein S13 OS=Bos taurus OX=9913 GN=RPS13 PE=2 SV=3 - [RS13_BOVIN]</t>
  </si>
  <si>
    <t>40S ribosomal protein S15 OS=Bos taurus OX=9913 GN=RPS15 PE=2 SV=3 - [RS15_BOVIN]</t>
  </si>
  <si>
    <t>40S ribosomal protein S16 OS=Bos taurus OX=9913 GN=RPS16 PE=2 SV=3 - [RS16_BOVIN]</t>
  </si>
  <si>
    <t>40S ribosomal protein S17 OS=Bos taurus OX=9913 GN=RPS17 PE=3 SV=1 - [A0A140T832_BOVIN]</t>
  </si>
  <si>
    <t>40S ribosomal protein S19 OS=Bos taurus OX=9913 GN=RPS19 PE=2 SV=3 - [RS19_BOVIN]</t>
  </si>
  <si>
    <t>40S ribosomal protein S2 OS=Bos taurus OX=9913 GN=RPS2 PE=2 SV=2 - [RS2_BOVIN]</t>
  </si>
  <si>
    <t>40S ribosomal protein S20 OS=Bos taurus OX=9913 GN=RPS20 PE=3 SV=1 - [RS20_BOVIN]</t>
  </si>
  <si>
    <t>40S ribosomal protein S21 OS=Bos taurus OX=9913 GN=RPS21 PE=3 SV=1 - [RS21_BOVIN]</t>
  </si>
  <si>
    <t>40S ribosomal protein S27 OS=Bos taurus OX=9913 GN=RPS27 PE=3 SV=3 - [RS27_BOVIN]</t>
  </si>
  <si>
    <t>40S ribosomal protein S27-like OS=Bos taurus OX=9913 GN=RPS27L PE=3 SV=3 - [RS27L_BOVIN]</t>
  </si>
  <si>
    <t>40S ribosomal protein S3 OS=Bos taurus OX=9913 GN=RPS3 PE=2 SV=1 - [RS3_BOVIN]</t>
  </si>
  <si>
    <t>40S ribosomal protein S3a OS=Bos taurus OX=9913 GN=RPS3A PE=2 SV=3 - [RS3A_BOVIN]</t>
  </si>
  <si>
    <t>40S ribosomal protein S4 OS=Bos taurus OX=9913 PE=3 SV=1 - [G3N0K3_BOVIN]</t>
  </si>
  <si>
    <t>40S ribosomal protein S5 OS=Bos taurus OX=9913 GN=RPS5 PE=2 SV=3 - [RS5_BOVIN]</t>
  </si>
  <si>
    <t>40S ribosomal protein S6 OS=Bos taurus OX=9913 PE=3 SV=1 - [F1MKZ5_BOVIN]</t>
  </si>
  <si>
    <t>40S ribosomal protein S8 OS=Bos taurus OX=9913 GN=RPS8 PE=3 SV=1 - [G8JKY0_BOVIN]</t>
  </si>
  <si>
    <t>40S ribosomal protein SA OS=Bos taurus OX=9913 GN=RPSA PE=2 SV=4 - [RSSA_BOVIN]</t>
  </si>
  <si>
    <t>60 kDa heat shock protein, mitochondrial OS=Bos taurus OX=9913 GN=HSPD1 PE=1 SV=1 - [F1MUZ9_BOVIN]</t>
  </si>
  <si>
    <t>60S acidic ribosomal protein P0 OS=Bos taurus OX=9913 GN=RPLP0 PE=2 SV=3 - [RLA0_BOVIN]</t>
  </si>
  <si>
    <t>60S acidic ribosomal protein P2 OS=Bos taurus OX=9913 GN=RPLP2 PE=3 SV=1 - [RLA2_BOVIN]</t>
  </si>
  <si>
    <t>60S ribosomal protein L11 OS=Bos taurus OX=9913 GN=RPL11 PE=2 SV=3 - [RL11_BOVIN]</t>
  </si>
  <si>
    <t>60S ribosomal protein L12 OS=Bos taurus OX=9913 GN=RPL12 PE=2 SV=1 - [RL12_BOVIN]</t>
  </si>
  <si>
    <t>60S ribosomal protein L13 OS=Bos taurus OX=9913 GN=RPL13 PE=2 SV=3 - [RL13_BOVIN]</t>
  </si>
  <si>
    <t>60S ribosomal protein L14 OS=Bos taurus OX=9913 GN=RPL14 PE=2 SV=3 - [RL14_BOVIN]</t>
  </si>
  <si>
    <t>60S ribosomal protein L27 OS=Bos taurus OX=9913 GN=RPL27 PE=2 SV=2 - [RL27_BOVIN]</t>
  </si>
  <si>
    <t>60S ribosomal protein L28 OS=Bos taurus OX=9913 GN=RPL28 PE=2 SV=3 - [RL28_BOVIN]</t>
  </si>
  <si>
    <t>60S ribosomal protein L29 OS=Bos taurus OX=9913 GN=RPL29 PE=2 SV=3 - [RL29_BOVIN]</t>
  </si>
  <si>
    <t>60S ribosomal protein L30 OS=Bos taurus OX=9913 GN=RPL30 PE=3 SV=3 - [RL30_BOVIN]</t>
  </si>
  <si>
    <t>60S ribosomal protein L32 OS=Bos taurus OX=9913 GN=RPL32 PE=2 SV=3 - [RL32_BOVIN]</t>
  </si>
  <si>
    <t>60S ribosomal protein L36 OS=Bos taurus OX=9913 GN=RPL36 PE=3 SV=3 - [RL36_BOVIN]</t>
  </si>
  <si>
    <t>60S ribosomal protein L4 OS=Bos taurus OX=9913 GN=RPL4 PE=2 SV=3 - [RL4_BOVIN]</t>
  </si>
  <si>
    <t>60S ribosomal protein L5 OS=Bos taurus OX=9913 GN=RPL5 PE=2 SV=3 - [RL5_BOVIN]</t>
  </si>
  <si>
    <t>60S ribosomal protein L6 OS=Bos taurus OX=9913 PE=3 SV=1 - [G3N2R1_BOVIN]</t>
  </si>
  <si>
    <t>60S ribosomal protein L7 OS=Bos taurus OX=9913 GN=RPL7 PE=2 SV=1 - [RL7_BOVIN]</t>
  </si>
  <si>
    <t>60S ribosomal protein L8 OS=Bos taurus OX=9913 GN=RPL8 PE=2 SV=3 - [RL8_BOVIN]</t>
  </si>
  <si>
    <t>60S ribosomal protein L9 OS=Bos taurus OX=9913 GN=RPL9 PE=2 SV=1 - [RL9_BOVIN]</t>
  </si>
  <si>
    <t>A0A088Q0F1</t>
  </si>
  <si>
    <t>A0A0F6QNP7</t>
  </si>
  <si>
    <t>A0A140T832</t>
  </si>
  <si>
    <t>A0A140T861</t>
  </si>
  <si>
    <t>A0A140T862</t>
  </si>
  <si>
    <t>A0A140T897</t>
  </si>
  <si>
    <t>A0A1B0Z542</t>
  </si>
  <si>
    <t>A1L505</t>
  </si>
  <si>
    <t>A1L5B0</t>
  </si>
  <si>
    <t>A1L5B7</t>
  </si>
  <si>
    <t>A2VDN7</t>
  </si>
  <si>
    <t>A3KMV6</t>
  </si>
  <si>
    <t>A4FUA8</t>
  </si>
  <si>
    <t>A4FUC2</t>
  </si>
  <si>
    <t>A4FV37</t>
  </si>
  <si>
    <t>A4IF97</t>
  </si>
  <si>
    <t>A4IFC3</t>
  </si>
  <si>
    <t>A4IFM8</t>
  </si>
  <si>
    <t>A4IFN6</t>
  </si>
  <si>
    <t>A5D7D1</t>
  </si>
  <si>
    <t>A5D7Q4</t>
  </si>
  <si>
    <t>A5D989</t>
  </si>
  <si>
    <t>A5D9B4</t>
  </si>
  <si>
    <t>A5D9D7</t>
  </si>
  <si>
    <t>A5D9H5</t>
  </si>
  <si>
    <t>A5PJS6</t>
  </si>
  <si>
    <t>A5PK49</t>
  </si>
  <si>
    <t>A5PKE2</t>
  </si>
  <si>
    <t>A5PKK3</t>
  </si>
  <si>
    <t>A6H7H1</t>
  </si>
  <si>
    <t>A6H7J7</t>
  </si>
  <si>
    <t>A6QLD6</t>
  </si>
  <si>
    <t>A6QNY4</t>
  </si>
  <si>
    <t>A6QNZ7</t>
  </si>
  <si>
    <t>A6QP32</t>
  </si>
  <si>
    <t>A6QQF3</t>
  </si>
  <si>
    <t>A6QR15</t>
  </si>
  <si>
    <t>A7E307</t>
  </si>
  <si>
    <t>A7E355</t>
  </si>
  <si>
    <t>A7E3Q8</t>
  </si>
  <si>
    <t>A7MB16</t>
  </si>
  <si>
    <t>A7MB62</t>
  </si>
  <si>
    <t>A7MB80</t>
  </si>
  <si>
    <t>A7MBH9</t>
  </si>
  <si>
    <t>A7MBI5</t>
  </si>
  <si>
    <t>A7YWC4</t>
  </si>
  <si>
    <t>A8E4L8</t>
  </si>
  <si>
    <t>A8E651</t>
  </si>
  <si>
    <t>A8E654</t>
  </si>
  <si>
    <t>ABLIM3 protein OS=Bos taurus OX=9913 GN=ABLIM3 PE=2 SV=1 - [A5PKK3_BOVIN]</t>
  </si>
  <si>
    <t>ADP/ATP translocase 2 OS=Bos taurus OX=9913 GN=SLC25A5 PE=2 SV=3 - [ADT2_BOVIN]</t>
  </si>
  <si>
    <t>ADP/ATP translocase 3 OS=Bos taurus OX=9913 GN=SLC25A6 PE=1 SV=3 - [ADT3_BOVIN]</t>
  </si>
  <si>
    <t>AP-2 complex subunit beta OS=Bos taurus OX=9913 GN=AP2B1 PE=1 SV=2 - [AP2B1_BOVIN]</t>
  </si>
  <si>
    <t>ATP synthase subunit alpha OS=Bos taurus OX=9913 GN=ATP5F1A PE=1 SV=1 - [F1MLB8_BOVIN]</t>
  </si>
  <si>
    <t>ATP-dependent RNA helicase A OS=Bos taurus OX=9913 GN=DHX9 PE=4 SV=1 - [G5E5N3_BOVIN]</t>
  </si>
  <si>
    <t>ATP-dependent RNA helicase DDX1 OS=Bos taurus OX=9913 GN=DDX1 PE=2 SV=1 - [DDX1_BOVIN]</t>
  </si>
  <si>
    <t>ATPase family AAA domain-containing protein 3 OS=Bos taurus OX=9913 GN=ATAD3 PE=2 SV=1 - [ATAD3_BOVIN]</t>
  </si>
  <si>
    <t>Accession</t>
  </si>
  <si>
    <t>Actin (Fragment) OS=Cryptosporidium sp. ex Bos taurus OX=310049 PE=3 SV=1 - [Q4VQD6_9CRYT]</t>
  </si>
  <si>
    <t>Actin related protein 2/3 complex subunit 1B (Fragment) OS=Bos taurus OX=9913 GN=ARPC1B PE=2 SV=1 - [Q1JPK9_BOVIN]</t>
  </si>
  <si>
    <t>Actin, alpha 1, skeletal muscle OS=Bos taurus OX=9913 GN=ACTA1 PE=2 SV=1 - [A4IFM8_BOVIN]</t>
  </si>
  <si>
    <t>Actin, cytoplasmic 1 OS=Bos taurus OX=9913 GN=ACTB PE=1 SV=1 - [ACTB_BOVIN]</t>
  </si>
  <si>
    <t>Actin, cytoplasmic 1 OS=Bos taurus OX=9913 GN=ACTB PE=3 SV=2 - [F1MRD0_BOVIN]</t>
  </si>
  <si>
    <t>Actin-related protein 2 OS=Bos taurus OX=9913 GN=ACTR2 PE=1 SV=1 - [ARP2_BOVIN]</t>
  </si>
  <si>
    <t>Actin-related protein 2/3 complex subunit 1A OS=Bos taurus OX=9913 GN=ARPC1A PE=2 SV=1 - [ARC1A_BOVIN]</t>
  </si>
  <si>
    <t>Actin-related protein 2/3 complex subunit 2 OS=Bos taurus OX=9913 GN=ARPC2 PE=1 SV=1 - [ARPC2_BOVIN]</t>
  </si>
  <si>
    <t>Actin-related protein 2/3 complex subunit 3 OS=Bos taurus OX=9913 GN=ARPC3 PE=1 SV=3 - [ARPC3_BOVIN]</t>
  </si>
  <si>
    <t>Actin-related protein 2/3 complex subunit 4 OS=Bos taurus OX=9913 GN=ARPC4 PE=1 SV=3 - [ARPC4_BOVIN]</t>
  </si>
  <si>
    <t>Actin-related protein 2/3 complex subunit 5 OS=Bos taurus OX=9913 GN=ARPC5 PE=3 SV=1 - [G3MXC8_BOVIN]</t>
  </si>
  <si>
    <t>Actin-related protein 3 OS=Bos taurus OX=9913 GN=ACTR3 PE=1 SV=3 - [ARP3_BOVIN]</t>
  </si>
  <si>
    <t>Adducin 1 OS=Bos taurus OX=9913 GN=ADD1 PE=4 SV=1 - [E1BHK2_BOVIN]</t>
  </si>
  <si>
    <t>Alpha-2-macroglobulin OS=Bos taurus OX=9913 GN=A2M PE=1 SV=2 - [A2MG_BOVIN]</t>
  </si>
  <si>
    <t>Alpha-actinin-1 OS=Bos taurus OX=9913 GN=ACTN1 PE=2 SV=1 - [ACTN1_BOVIN]</t>
  </si>
  <si>
    <t>Alpha-actinin-4 OS=Bos taurus OX=9913 GN=ACTN4 PE=2 SV=1 - [ACTN4_BOVIN]</t>
  </si>
  <si>
    <t>Angiomotin-like protein 1 OS=Bos taurus OX=9913 GN=AMOTL1 PE=3 SV=1 - [AMOL1_BOVIN]</t>
  </si>
  <si>
    <t>Angiomotin-like protein 2 OS=Bos taurus OX=9913 GN=AMOTL2 PE=2 SV=3 - [AMOL2_BOVIN]</t>
  </si>
  <si>
    <t>Annexin A2 OS=Bos taurus OX=9913 GN=ANXA2 PE=1 SV=2 - [ANXA2_BOVIN]</t>
  </si>
  <si>
    <t>Antithrombin-III OS=Bos taurus OX=9913 GN=SERPINC1 PE=3 SV=1 - [F1MSZ6_BOVIN]</t>
  </si>
  <si>
    <t>Apoptosis and caspase activation inhibitor OS=Bos taurus OX=9913 GN=AVEN PE=4 SV=1 - [E1BMD5_BOVIN]</t>
  </si>
  <si>
    <t>Argonaute 1, RISC catalytic component OS=Bos taurus OX=9913 GN=AGO1 PE=3 SV=1 - [F1MXX2_BOVIN]</t>
  </si>
  <si>
    <t>Ataxin 2 like OS=Bos taurus OX=9913 GN=ATXN2L PE=4 SV=1 - [E1BJ59_BOVIN]</t>
  </si>
  <si>
    <t>B0JYP5</t>
  </si>
  <si>
    <t>B8Y9S9</t>
  </si>
  <si>
    <t>BCR, RhoGEF and GTPase activating protein OS=Bos taurus OX=9913 GN=BCR PE=4 SV=2 - [F1MBT5_BOVIN]</t>
  </si>
  <si>
    <t>CD109 molecule OS=Bos taurus OX=9913 GN=CD109 PE=4 SV=2 - [F1MPE1_BOVIN]</t>
  </si>
  <si>
    <t>CD151 antigen OS=Bos taurus OX=9913 GN=CD151 PE=2 SV=1 - [CD151_BOVIN]</t>
  </si>
  <si>
    <t>COL18A1 protein OS=Bos taurus OX=9913 GN=COL18A1 PE=2 SV=1 - [A8E654_BOVIN]</t>
  </si>
  <si>
    <t>CSDA protein OS=Bos taurus OX=9913 GN=YBX3 PE=1 SV=1 - [A5D7Q4_BOVIN]</t>
  </si>
  <si>
    <t>Calponin-3 OS=Bos taurus OX=9913 GN=CNN3 PE=2 SV=1 - [CNN3_BOVIN]</t>
  </si>
  <si>
    <t>Caprin-1 OS=Bos taurus OX=9913 GN=CAPRIN1 PE=4 SV=2 - [F1MPH9_BOVIN]</t>
  </si>
  <si>
    <t>Caveolae associated protein 1 OS=Bos taurus OX=9913 GN=CAVIN1 PE=1 SV=1 - [E1BNE7_BOVIN]</t>
  </si>
  <si>
    <t>Caveolae associated protein 2 (Fragment) OS=Bos taurus OX=9913 GN=CAVIN2 PE=1 SV=1 - [Q17QZ6_BOVIN]</t>
  </si>
  <si>
    <t>Caveolae-associated protein 3 OS=Bos taurus OX=9913 GN=CAVIN3 PE=2 SV=1 - [CAVN3_BOVIN]</t>
  </si>
  <si>
    <t>Caveolin-1 OS=Bos taurus OX=9913 GN=CAV1 PE=2 SV=1 - [CAV1_BOVIN]</t>
  </si>
  <si>
    <t>Caveolin-2 OS=Bos taurus OX=9913 GN=CAV2 PE=1 SV=1 - [CAV2_BOVIN]</t>
  </si>
  <si>
    <t>Centrosomal protein 170 OS=Bos taurus OX=9913 GN=CEP170 PE=4 SV=2 - [E1BGI2_BOVIN]</t>
  </si>
  <si>
    <t>Centrosomal protein 170B OS=Bos taurus OX=9913 GN=CEP170B PE=4 SV=1 - [G3X6H0_BOVIN]</t>
  </si>
  <si>
    <t>Chromosome 14 open reading frame 166 ortholog OS=Bos taurus OX=9913 GN=RTRAF PE=2 SV=1 - [Q3T0S7_BOVIN]</t>
  </si>
  <si>
    <t>Clathrin heavy chain 1 OS=Bos taurus OX=9913 GN=CLTC PE=1 SV=1 - [CLH1_BOVIN]</t>
  </si>
  <si>
    <t>Coactivator associated arginine methyltransferase 1 OS=Bos taurus OX=9913 GN=CARM1 PE=3 SV=2 - [F1MBG0_BOVIN]</t>
  </si>
  <si>
    <t>Cofilin-1 OS=Bos taurus OX=9913 GN=CFL1 PE=2 SV=3 - [COF1_BOVIN]</t>
  </si>
  <si>
    <t>Cofilin-2 OS=Bos taurus OX=9913 GN=CFL2 PE=2 SV=1 - [COF2_BOVIN]</t>
  </si>
  <si>
    <t>Complement component 1 Q subcomponent-binding protein, mitochondrial OS=Bos taurus OX=9913 GN=C1QBP PE=2 SV=1 - [C1QBP_BOVIN]</t>
  </si>
  <si>
    <t>Complement component 3 OS=Bos taurus OX=9913 GN=C3 PE=2 SV=1 - [A0A0F6QNP7_BOVIN]</t>
  </si>
  <si>
    <t>Constitutive coactivator of PPAR-gamma-like protein 1 OS=Bos taurus OX=9913 GN=FAM120A PE=2 SV=1 - [F120A_BOVIN]</t>
  </si>
  <si>
    <t>Coronin OS=Bos taurus OX=9913 GN=CORO1C PE=3 SV=1 - [G3MWI5_BOVIN]</t>
  </si>
  <si>
    <t>Cortactin OS=Bos taurus OX=9913 GN=CTTN PE=1 SV=1 - [Q1RMR3_BOVIN]</t>
  </si>
  <si>
    <t>Cysteine rich angiogenic inducer 61 OS=Bos taurus OX=9913 GN=CYR61 PE=2 SV=1 - [Q3ZC35_BOVIN]</t>
  </si>
  <si>
    <t>Cytoskeleton associated protein 4 OS=Bos taurus OX=9913 GN=CKAP4 PE=1 SV=1 - [F1ME65_BOVIN]</t>
  </si>
  <si>
    <t>DDX17 protein OS=Bos taurus OX=9913 GN=DDX17 PE=1 SV=1 - [A7E307_BOVIN]</t>
  </si>
  <si>
    <t>DEAD-box helicase 5 OS=Bos taurus OX=9913 GN=DDX5 PE=3 SV=2 - [F1MBQ8_BOVIN]</t>
  </si>
  <si>
    <t>DEAD-box helicase 6 OS=Bos taurus OX=9913 GN=DDX6 PE=1 SV=1 - [E1BDM8_BOVIN]</t>
  </si>
  <si>
    <t>DPYSL3 protein OS=Bos taurus OX=9913 GN=DPYSL3 PE=1 SV=1 - [A7MBI5_BOVIN]</t>
  </si>
  <si>
    <t>Dedicator of cytokinesis 6 OS=Bos taurus OX=9913 GN=DOCK6 PE=3 SV=2 - [E1BK77_BOVIN]</t>
  </si>
  <si>
    <t>Dedicator of cytokinesis 7 OS=Bos taurus OX=9913 GN=DOCK7 PE=3 SV=2 - [F1N3L7_BOVIN]</t>
  </si>
  <si>
    <t>Description</t>
  </si>
  <si>
    <t>Destrin OS=Bos taurus OX=9913 GN=DSTN PE=2 SV=3 - [DEST_BOVIN]</t>
  </si>
  <si>
    <t>Dihydrolipoyllysine-residue succinyltransferase component of 2-oxoglutarate dehydrogenase complex, mitochondrial OS=Bos taurus OX=9913 GN=DLST PE=1 SV=2 - [ODO2_BOVIN]</t>
  </si>
  <si>
    <t>DnaJ homolog subfamily C member 10 OS=Bos taurus OX=9913 GN=DNAJC10 PE=2 SV=1 - [A5PKE2_BOVIN]</t>
  </si>
  <si>
    <t>Drebrin 1 OS=Bos taurus OX=9913 GN=DBN1 PE=1 SV=1 - [Q1RMT6_BOVIN]</t>
  </si>
  <si>
    <t>E1B7R4</t>
  </si>
  <si>
    <t>E1B8K6</t>
  </si>
  <si>
    <t>E1B9K1</t>
  </si>
  <si>
    <t>E1BA93</t>
  </si>
  <si>
    <t>E1BB17</t>
  </si>
  <si>
    <t>E1BB71</t>
  </si>
  <si>
    <t>E1BC59</t>
  </si>
  <si>
    <t>E1BCF8</t>
  </si>
  <si>
    <t>E1BDB1</t>
  </si>
  <si>
    <t>E1BDF0</t>
  </si>
  <si>
    <t>E1BDM8</t>
  </si>
  <si>
    <t>E1BDU8</t>
  </si>
  <si>
    <t>E1BED8</t>
  </si>
  <si>
    <t>E1BEG2</t>
  </si>
  <si>
    <t>E1BEK9</t>
  </si>
  <si>
    <t>E1BEQ5</t>
  </si>
  <si>
    <t>E1BET5</t>
  </si>
  <si>
    <t>E1BF20</t>
  </si>
  <si>
    <t>E1BF59</t>
  </si>
  <si>
    <t>E1BFB0</t>
  </si>
  <si>
    <t>E1BGI2</t>
  </si>
  <si>
    <t>E1BGX1</t>
  </si>
  <si>
    <t>E1BH80</t>
  </si>
  <si>
    <t>E1BHK2</t>
  </si>
  <si>
    <t>E1BHM9</t>
  </si>
  <si>
    <t>E1BIB4</t>
  </si>
  <si>
    <t>E1BIE7</t>
  </si>
  <si>
    <t>E1BIU0</t>
  </si>
  <si>
    <t>E1BJ59</t>
  </si>
  <si>
    <t>E1BJB1</t>
  </si>
  <si>
    <t>E1BK63</t>
  </si>
  <si>
    <t>E1BK77</t>
  </si>
  <si>
    <t>E1BKQ6</t>
  </si>
  <si>
    <t>E1BKT0</t>
  </si>
  <si>
    <t>E1BKX7</t>
  </si>
  <si>
    <t>E1BLZ8</t>
  </si>
  <si>
    <t>E1BMD5</t>
  </si>
  <si>
    <t>E1BNE7</t>
  </si>
  <si>
    <t>E1BP85</t>
  </si>
  <si>
    <t>E1BPK6</t>
  </si>
  <si>
    <t>E1BPW2</t>
  </si>
  <si>
    <t>E1BQ37</t>
  </si>
  <si>
    <t>E3 ubiquitin-protein ligase TRIM21 OS=Bos taurus OX=9913 GN=TRIM21 PE=2 SV=1 - [RO52_BOVIN]</t>
  </si>
  <si>
    <t>ELAV-like protein OS=Bos taurus OX=9913 GN=ELAVL1 PE=2 SV=1 - [Q3ZCE2_BOVIN]</t>
  </si>
  <si>
    <t>ELKS/RAB6-interacting/CAST family member 1 OS=Bos taurus OX=9913 GN=ERC1 PE=4 SV=2 - [E1BPW2_BOVIN]</t>
  </si>
  <si>
    <t>EWS RNA binding protein 1 OS=Bos taurus OX=9913 GN=EWSR1 PE=2 SV=1 - [A8E651_BOVIN]</t>
  </si>
  <si>
    <t>Elongation factor 1-alpha 1 OS=Bos taurus OX=9913 GN=EEF1A1 PE=1 SV=1 - [EF1A1_BOVIN]</t>
  </si>
  <si>
    <t>Elongation factor 1-delta OS=Bos taurus OX=9913 GN=EEF1D PE=2 SV=2 - [EF1D_BOVIN]</t>
  </si>
  <si>
    <t>Elongin-C OS=Bos taurus OX=9913 GN=ELOC PE=3 SV=1 - [ELOC_BOVIN]</t>
  </si>
  <si>
    <t>Embryo-specific fibronectin 1 transcript variant OS=Bos taurus OX=9913 GN=FN1 PE=2 SV=1 - [B8Y9S9_BOVIN]</t>
  </si>
  <si>
    <t>Endoplasmic reticulum chaperone BiP OS=Bos taurus OX=9913 GN=HSPA5 PE=2 SV=1 - [BIP_BOVIN]</t>
  </si>
  <si>
    <t>Endothelial differentiation-related factor 1 OS=Bos taurus OX=9913 GN=EDF1 PE=2 SV=1 - [EDF1_BOVIN]</t>
  </si>
  <si>
    <t>Eukaryotic translation elongation factor 1 gamma (Fragment) OS=Bos taurus OX=9913 GN=EEF1G PE=2 SV=1 - [Q1JPA2_BOVIN]</t>
  </si>
  <si>
    <t>Eukaryotic translation initiation factor 2 subunit 2 OS=Bos taurus OX=9913 GN=EIF2S2 PE=4 SV=1 - [A0A140T862_BOVIN]</t>
  </si>
  <si>
    <t>Eukaryotic translation initiation factor 3 subunit A OS=Bos taurus OX=9913 GN=EIF3A PE=3 SV=2 - [E1B7R4_BOVIN]</t>
  </si>
  <si>
    <t>Eukaryotic translation initiation factor 3 subunit B OS=Bos taurus OX=9913 GN=EIF3B PE=2 SV=1 - [EIF3B_BOVIN]</t>
  </si>
  <si>
    <t>Eukaryotic translation initiation factor 3 subunit C OS=Bos taurus OX=9913 GN=EIF3C PE=2 SV=1 - [EIF3C_BOVIN]</t>
  </si>
  <si>
    <t>Eukaryotic translation initiation factor 3 subunit F OS=Bos taurus OX=9913 GN=EIF3F PE=1 SV=2 - [E1BLZ8_BOVIN]</t>
  </si>
  <si>
    <t>Eukaryotic translation initiation factor 3 subunit J OS=Bos taurus OX=9913 GN=EIF3J PE=3 SV=1 - [G8JKV2_BOVIN]</t>
  </si>
  <si>
    <t>Eukaryotic translation initiation factor 3 subunit L OS=Bos taurus OX=9913 GN=EIF3L PE=2 SV=1 - [EIF3L_BOVIN]</t>
  </si>
  <si>
    <t>Eukaryotic translation initiation factor 4 gamma 1 OS=Bos taurus OX=9913 GN=EIF4G1 PE=1 SV=2 - [F1MX04_BOVIN]</t>
  </si>
  <si>
    <t>Eukaryotic translation initiation factor 4E OS=Bos taurus OX=9913 GN=EIF4E PE=2 SV=2 - [IF4E_BOVIN]</t>
  </si>
  <si>
    <t>Eukaryotic translation initiation factor 5 OS=Bos taurus OX=9913 GN=EIF5 PE=4 SV=1 - [F1N0F7_BOVIN]</t>
  </si>
  <si>
    <t>F-actin-capping protein subunit alpha-1 OS=Bos taurus OX=9913 GN=CAPZA1 PE=2 SV=1 - [CAZA1_BOVIN]</t>
  </si>
  <si>
    <t>F-actin-capping protein subunit alpha-2 OS=Bos taurus OX=9913 GN=CAPZA2 PE=1 SV=3 - [CAZA2_BOVIN]</t>
  </si>
  <si>
    <t>F1MBA3</t>
  </si>
  <si>
    <t>F1MBG0</t>
  </si>
  <si>
    <t>F1MBN2</t>
  </si>
  <si>
    <t>F1MBQ8</t>
  </si>
  <si>
    <t>F1MBT5</t>
  </si>
  <si>
    <t>F1MC11</t>
  </si>
  <si>
    <t>F1MD77</t>
  </si>
  <si>
    <t>F1MDC1</t>
  </si>
  <si>
    <t>F1ME65</t>
  </si>
  <si>
    <t>F1MER7</t>
  </si>
  <si>
    <t>F1MF97</t>
  </si>
  <si>
    <t>F1MHT3</t>
  </si>
  <si>
    <t>F1MI18</t>
  </si>
  <si>
    <t>F1MI47</t>
  </si>
  <si>
    <t>F1MJ56</t>
  </si>
  <si>
    <t>F1MJH1</t>
  </si>
  <si>
    <t>F1MKI2</t>
  </si>
  <si>
    <t>F1MKZ5</t>
  </si>
  <si>
    <t>F1MLB8</t>
  </si>
  <si>
    <t>F1MM57</t>
  </si>
  <si>
    <t>F1MMA0</t>
  </si>
  <si>
    <t>F1MMN6</t>
  </si>
  <si>
    <t>F1MMS9</t>
  </si>
  <si>
    <t>F1MMU4</t>
  </si>
  <si>
    <t>F1MNT4</t>
  </si>
  <si>
    <t>F1MP70</t>
  </si>
  <si>
    <t>F1MPE1</t>
  </si>
  <si>
    <t>F1MPH9</t>
  </si>
  <si>
    <t>F1MQ21</t>
  </si>
  <si>
    <t>F1MQ37</t>
  </si>
  <si>
    <t>F1MQ56</t>
  </si>
  <si>
    <t>F1MQ65</t>
  </si>
  <si>
    <t>F1MQQ8</t>
  </si>
  <si>
    <t>F1MRD0</t>
  </si>
  <si>
    <t>F1MRK3</t>
  </si>
  <si>
    <t>F1MSA5</t>
  </si>
  <si>
    <t>F1MSD2</t>
  </si>
  <si>
    <t>F1MSZ6</t>
  </si>
  <si>
    <t>F1MT25</t>
  </si>
  <si>
    <t>F1MTN1</t>
  </si>
  <si>
    <t>F1MTP5</t>
  </si>
  <si>
    <t>F1MU08</t>
  </si>
  <si>
    <t>F1MUZ9</t>
  </si>
  <si>
    <t>F1MVW5</t>
  </si>
  <si>
    <t>F1MW57</t>
  </si>
  <si>
    <t>F1MX04</t>
  </si>
  <si>
    <t>F1MXK2</t>
  </si>
  <si>
    <t>F1MXX0</t>
  </si>
  <si>
    <t>F1MXX2</t>
  </si>
  <si>
    <t>F1MY06</t>
  </si>
  <si>
    <t>F1MY44</t>
  </si>
  <si>
    <t>F1MYC9</t>
  </si>
  <si>
    <t>F1MYI2</t>
  </si>
  <si>
    <t>F1MZ00</t>
  </si>
  <si>
    <t>F1MZ92</t>
  </si>
  <si>
    <t>F1N0F7</t>
  </si>
  <si>
    <t>F1N0S9</t>
  </si>
  <si>
    <t>F1N2D3</t>
  </si>
  <si>
    <t>F1N301</t>
  </si>
  <si>
    <t>F1N365</t>
  </si>
  <si>
    <t>F1N3A1</t>
  </si>
  <si>
    <t>F1N3L7</t>
  </si>
  <si>
    <t>F1N4M9</t>
  </si>
  <si>
    <t>F1N6C0</t>
  </si>
  <si>
    <t>F1N6K7</t>
  </si>
  <si>
    <t>F1N6W6</t>
  </si>
  <si>
    <t>F2Z4C1</t>
  </si>
  <si>
    <t>F2Z4H8</t>
  </si>
  <si>
    <t>FLII, actin remodeling protein OS=Bos taurus OX=9913 GN=FLII PE=4 SV=1 - [F1N365_BOVIN]</t>
  </si>
  <si>
    <t>Family with sequence similarity 98 member A OS=Bos taurus OX=9913 GN=FAM98A PE=4 SV=2 - [F1N0S9_BOVIN]</t>
  </si>
  <si>
    <t>Filamin A (Fragment) OS=Bos taurus OX=9913 PE=2 SV=1 - [Q8WMQ6_BOVIN]</t>
  </si>
  <si>
    <t>Filamin B OS=Bos taurus OX=9913 GN=FLNB PE=1 SV=2 - [E1BKX7_BOVIN]</t>
  </si>
  <si>
    <t>Flotillin-2 OS=Bos taurus OX=9913 GN=FLOT2 PE=4 SV=1 - [G3X6T9_BOVIN]</t>
  </si>
  <si>
    <t>Focadhesin OS=Bos taurus OX=9913 GN=FOCAD PE=4 SV=2 - [F1MQ56_BOVIN]</t>
  </si>
  <si>
    <t>Fragile X mental retardation syndrome-related protein 1 OS=Bos taurus OX=9913 GN=FXR1 PE=4 SV=1 - [F1N4M9_BOVIN]</t>
  </si>
  <si>
    <t>G protein subunit alpha i2 OS=Bos taurus OX=9913 GN=GNAI2 PE=2 SV=1 - [A7MBH9_BOVIN]</t>
  </si>
  <si>
    <t>G3MWI5</t>
  </si>
  <si>
    <t>G3MWV5</t>
  </si>
  <si>
    <t>G3MXC8</t>
  </si>
  <si>
    <t>G3MZU4</t>
  </si>
  <si>
    <t>G3N0K3</t>
  </si>
  <si>
    <t>G3N0V2</t>
  </si>
  <si>
    <t>G3N2R1</t>
  </si>
  <si>
    <t>G3N3U9</t>
  </si>
  <si>
    <t>G3X6B3</t>
  </si>
  <si>
    <t>G3X6H0</t>
  </si>
  <si>
    <t>G3X6T9</t>
  </si>
  <si>
    <t>G3X757</t>
  </si>
  <si>
    <t>G3X7D5</t>
  </si>
  <si>
    <t>G3X807</t>
  </si>
  <si>
    <t>G5E5N3</t>
  </si>
  <si>
    <t>G5E631</t>
  </si>
  <si>
    <t>G5E6K7</t>
  </si>
  <si>
    <t>G8JKV2</t>
  </si>
  <si>
    <t>G8JKX9</t>
  </si>
  <si>
    <t>G8JKY0</t>
  </si>
  <si>
    <t>Gap junction alpha-1 protein OS=Bos taurus OX=9913 GN=GJA1 PE=2 SV=2 - [CXA1_BOVIN]</t>
  </si>
  <si>
    <t>Gelsolin OS=Bos taurus OX=9913 GN=GSN PE=4 SV=1 - [F1MJH1_BOVIN]</t>
  </si>
  <si>
    <t>General transcription factor II-I OS=Bos taurus OX=9913 GN=GTF2I PE=2 SV=1 - [GTF2I_BOVIN]</t>
  </si>
  <si>
    <t>HMT1 hnRNP methyltransferase-like 2 isoform 3 OS=Bos taurus OX=9913 GN=PRMT1 PE=2 SV=1 - [Q5E949_BOVIN]</t>
  </si>
  <si>
    <t>HNRNPR protein OS=Bos taurus OX=9913 GN=HNRNPR PE=1 SV=1 - [A3KMV6_BOVIN]</t>
  </si>
  <si>
    <t>HNRNPUL1 protein OS=Bos taurus OX=9913 GN=HNRNPUL1 PE=1 SV=1 - [A4FUC2_BOVIN]</t>
  </si>
  <si>
    <t>HNRPDL protein (Fragment) OS=Bos taurus OX=9913 GN=HNRPDL PE=2 SV=1 - [Q2HJH4_BOVIN]</t>
  </si>
  <si>
    <t>Heat shock 27 kDa protein 1 OS=Bos taurus OX=9913 GN=HspB1 PE=3 SV=1 - [A0A1B0Z542_BOVIN]</t>
  </si>
  <si>
    <t>Heat shock 70kDa protein 1A OS=Bos indicus x Bos taurus OX=30522 GN=HSPA1A PE=2 SV=1 - [K9ZRL4_BOBOX]</t>
  </si>
  <si>
    <t>Heat shock cognate 71 kDa protein OS=Bos taurus OX=9913 GN=HSPA8 PE=1 SV=2 - [HSP7C_BOVIN]</t>
  </si>
  <si>
    <t>Heat shock protein 90kDa alpha OS=Bos taurus x Bos grunniens OX=1167295 PE=2 SV=1 - [A0A088Q0F1_9CETA]</t>
  </si>
  <si>
    <t>Heat shock protein HSP 90-beta OS=Bos taurus OX=9913 GN=HSP90AB1 PE=2 SV=3 - [HS90B_BOVIN]</t>
  </si>
  <si>
    <t>Heparan sulfate proteoglycan 2 OS=Bos taurus OX=9913 GN=HSPG2 PE=1 SV=1 - [F1MER7_BOVIN]</t>
  </si>
  <si>
    <t>Heterogeneous nuclear ribonucleoprotein A/B OS=Bos taurus OX=9913 GN=HNRNPAB PE=1 SV=1 - [Q3ZC44_BOVIN]</t>
  </si>
  <si>
    <t>Heterogeneous nuclear ribonucleoprotein A1 OS=Bos taurus OX=9913 GN=HNRNPA1 PE=1 SV=2 - [ROA1_BOVIN]</t>
  </si>
  <si>
    <t>Heterogeneous nuclear ribonucleoprotein A3 OS=Bos taurus OX=9913 GN=HNRNPA3 PE=1 SV=2 - [E1BEG2_BOVIN]</t>
  </si>
  <si>
    <t>Heterogeneous nuclear ribonucleoprotein D OS=Bos taurus OX=9913 GN=HNRNPD PE=1 SV=1 - [A5D9H5_BOVIN]</t>
  </si>
  <si>
    <t>Heterogeneous nuclear ribonucleoprotein F OS=Bos taurus OX=9913 GN=HNRNPF PE=2 SV=3 - [HNRPF_BOVIN]</t>
  </si>
  <si>
    <t>Heterogeneous nuclear ribonucleoprotein H1 OS=Bos taurus OX=9913 GN=HNRNPH1 PE=1 SV=2 - [E1BF20_BOVIN]</t>
  </si>
  <si>
    <t>Heterogeneous nuclear ribonucleoprotein H2 OS=Bos taurus OX=9913 GN=HNRNPH2 PE=2 SV=1 - [A5D9B4_BOVIN]</t>
  </si>
  <si>
    <t>Heterogeneous nuclear ribonucleoprotein H3 OS=Bos taurus OX=9913 GN=HNRNPH3 PE=1 SV=1 - [E1BB17_BOVIN]</t>
  </si>
  <si>
    <t>Heterogeneous nuclear ribonucleoprotein K OS=Bos taurus OX=9913 GN=HNRNPK PE=2 SV=1 - [HNRPK_BOVIN]</t>
  </si>
  <si>
    <t>Heterogeneous nuclear ribonucleoprotein L OS=Bos taurus OX=9913 GN=HNRNPL PE=1 SV=2 - [E1BIB4_BOVIN]</t>
  </si>
  <si>
    <t>Heterogeneous nuclear ribonucleoprotein U (Scaffold attachment factor A) OS=Bos taurus OX=9913 GN=HNRNPU PE=2 SV=1 - [A2VDN7_BOVIN]</t>
  </si>
  <si>
    <t>Heterogeneous nuclear ribonucleoproteins A2/B1 OS=Bos taurus OX=9913 GN=HNRNPA2B1 PE=2 SV=1 - [ROA2_BOVIN]</t>
  </si>
  <si>
    <t>Histone H4 OS=Bos taurus OX=9913 PE=3 SV=1 - [G3X807_BOVIN]</t>
  </si>
  <si>
    <t>IGL@ protein OS=Bos taurus OX=9913 GN=IGL@ PE=2 SV=1 - [A5PK49_BOVIN]</t>
  </si>
  <si>
    <t>Integrin alpha-2 OS=Bos taurus OX=9913 GN=ITGA2 PE=3 SV=2 - [F1MBA3_BOVIN]</t>
  </si>
  <si>
    <t>Integrin alpha-3 OS=Bos taurus OX=9913 GN=ITGA3 PE=3 SV=1 - [ITA3_BOVIN]</t>
  </si>
  <si>
    <t>Integrin beta OS=Bos taurus OX=9913 GN=ITGB3 PE=3 SV=1 - [F1MTN1_BOVIN]</t>
  </si>
  <si>
    <t>Integrin beta-1 OS=Bos taurus OX=9913 GN=ITGB1 PE=1 SV=3 - [ITB1_BOVIN]</t>
  </si>
  <si>
    <t>Integrin subunit alpha 1 OS=Bos taurus OX=9913 GN=ITGA1 PE=3 SV=2 - [F1MMN6_BOVIN]</t>
  </si>
  <si>
    <t>Interleukin enhancer binding factor 3 OS=Bos taurus OX=9913 GN=ILF3 PE=4 SV=2 - [F1MMA0_BOVIN]</t>
  </si>
  <si>
    <t>Interleukin enhancer binding factor 3 isoform c (Fragment) OS=Bos taurus OX=9913 GN=ILF3 PE=2 SV=1 - [Q0V8D5_BOVIN]</t>
  </si>
  <si>
    <t>Isoform 2 of RNA-binding protein 8A OS=Bos taurus OX=9913 GN=RBM8A - [RBM8A_BOVIN]</t>
  </si>
  <si>
    <t>Isoform 2 of Tropomyosin alpha-3 chain OS=Bos taurus OX=9913 GN=TPM3 - [TPM3_BOVIN]</t>
  </si>
  <si>
    <t>Isoform 3 of Unconventional myosin-Ic OS=Bos taurus OX=9913 GN=MYO1C - [MYO1C_BOVIN]</t>
  </si>
  <si>
    <t>Isoform Beta-2 of F-actin-capping protein subunit beta OS=Bos taurus OX=9913 GN=CAPZB - [CAPZB_BOVIN]</t>
  </si>
  <si>
    <t>Isoform Non-brain of Clathrin light chain A OS=Bos taurus OX=9913 GN=CLTA - [CLCA_BOVIN]</t>
  </si>
  <si>
    <t>Isoform Smooth muscle of Myosin light polypeptide 6 OS=Bos taurus OX=9913 GN=MYL6 - [MYL6_BOVIN]</t>
  </si>
  <si>
    <t>K9ZRL4</t>
  </si>
  <si>
    <t>KH RNA binding domain containing, signal transduction associated 1 OS=Bos taurus OX=9913 GN=KHDRBS1 PE=2 SV=1 - [Q29RQ2_BOVIN]</t>
  </si>
  <si>
    <t>KIAA1949 OS=Bos taurus OX=9913 GN=PPP1R18 PE=1 SV=1 - [Q08DC3_BOVIN]</t>
  </si>
  <si>
    <t>KRT85 protein OS=Bos taurus OX=9913 GN=KRT89 PE=2 SV=1 - [A6QP32_BOVIN]</t>
  </si>
  <si>
    <t>Keratin 1 OS=Bos taurus OX=9913 GN=KRT1 PE=1 SV=1 - [G3N0V2_BOVIN]</t>
  </si>
  <si>
    <t>Keratin 10 (Epidermolytic hyperkeratosis; keratosis palmaris et plantaris) OS=Bos taurus OX=9913 GN=KRT10 PE=2 SV=1 - [A6QNZ7_BOVIN]</t>
  </si>
  <si>
    <t>Keratin, type I cytoskeletal 14 OS=Bos taurus OX=9913 GN=KRT14 PE=1 SV=2 - [F1MC11_BOVIN]</t>
  </si>
  <si>
    <t>Keratin, type I cytoskeletal 19 OS=Bos taurus OX=9913 GN=KRT19 PE=2 SV=1 - [K1C19_BOVIN]</t>
  </si>
  <si>
    <t>Keratin, type II cytoskeletal 5 OS=Bos taurus OX=9913 GN=KRT5 PE=3 SV=1 - [M0QVZ6_BOVIN]</t>
  </si>
  <si>
    <t>LIM domain 7 OS=Bos taurus OX=9913 GN=LMO7 PE=1 SV=1 - [A8E4L8_BOVIN]</t>
  </si>
  <si>
    <t>LIM domain and actin binding 1 OS=Bos taurus OX=9913 GN=LIMA1 PE=1 SV=2 - [E1BDU8_BOVIN]</t>
  </si>
  <si>
    <t>LOC535277 protein OS=Bos taurus OX=9913 GN=TPM4 PE=1 SV=1 - [A6QR15_BOVIN]</t>
  </si>
  <si>
    <t>Lamin A/C OS=Bos taurus OX=9913 GN=LMNA PE=2 SV=1 - [Q3SZI2_BOVIN]</t>
  </si>
  <si>
    <t>Laminin subunit beta 1 OS=Bos taurus OX=9913 GN=LAMB1 PE=4 SV=2 - [F1MNT4_BOVIN]</t>
  </si>
  <si>
    <t>Laminin subunit gamma 1 OS=Bos taurus OX=9913 GN=LAMC1 PE=1 SV=2 - [F1MD77_BOVIN]</t>
  </si>
  <si>
    <t>Leucine zipper protein 1 OS=Bos taurus OX=9913 GN=LUZP1 PE=4 SV=2 - [E1BKT0_BOVIN]</t>
  </si>
  <si>
    <t>Leucine-rich repeat flightless-interacting protein 2 OS=Bos taurus OX=9913 GN=LRRFIP2 PE=4 SV=1 - [F1MP70_BOVIN]</t>
  </si>
  <si>
    <t>M0QVZ6</t>
  </si>
  <si>
    <t>MICOS complex subunit MIC60 OS=Bos taurus OX=9913 GN=IMMT PE=1 SV=1 - [F1MXX0_BOVIN]</t>
  </si>
  <si>
    <t>MYO1B protein OS=Bos taurus OX=9913 GN=MYO1B PE=2 SV=1 - [A6QLD6_BOVIN]</t>
  </si>
  <si>
    <t>Myosin IE OS=Bos taurus OX=9913 GN=MYO1E PE=3 SV=2 - [F1MQ65_BOVIN]</t>
  </si>
  <si>
    <t>Myosin VA OS=Bos taurus OX=9913 GN=MYO5A PE=3 SV=2 - [F1MHT3_BOVIN]</t>
  </si>
  <si>
    <t>Myosin VI OS=Bos taurus OX=9913 GN=MYO6 PE=3 SV=2 - [E1BPK6_BOVIN]</t>
  </si>
  <si>
    <t>Myosin XIX OS=Bos taurus OX=9913 GN=MYO19 PE=3 SV=1 - [G3MZU4_BOVIN]</t>
  </si>
  <si>
    <t>Myosin XVIIIA OS=Bos taurus OX=9913 GN=MYO18A PE=3 SV=2 - [E1BKQ6_BOVIN]</t>
  </si>
  <si>
    <t>Myosin heavy chain 14 OS=Bos taurus OX=9913 GN=MYH14 PE=1 SV=2 - [F1MM57_BOVIN]</t>
  </si>
  <si>
    <t>Myosin heavy chain 9 OS=Bos taurus OX=9913 GN=MYH9 PE=1 SV=2 - [F1MQ37_BOVIN]</t>
  </si>
  <si>
    <t>Myosin light polypeptide 6 OS=Bos taurus OX=9913 GN=MYL6 PE=2 SV=2 - [MYL6_BOVIN]</t>
  </si>
  <si>
    <t>Myosin regulatory light chain 12B OS=Bos taurus OX=9913 GN=MYL12B PE=2 SV=1 - [ML12B_BOVIN]</t>
  </si>
  <si>
    <t>Myosin regulatory light polypeptide 9 (Fragment) OS=Bos taurus OX=9913 GN=MYL9 PE=2 SV=1 - [A1L5B0_BOVIN]</t>
  </si>
  <si>
    <t>Myosin-10 OS=Bos taurus OX=9913 GN=MYH10 PE=2 SV=2 - [MYH10_BOVIN]</t>
  </si>
  <si>
    <t>NUFIP2, FMR1 interacting protein 2 OS=Bos taurus OX=9913 GN=NUFIP2 PE=4 SV=1 - [F1MXK2_BOVIN]</t>
  </si>
  <si>
    <t>Nascent polypeptide-associated complex subunit alpha OS=Bos taurus OX=9913 GN=NACA PE=1 SV=1 - [NACA_BOVIN]</t>
  </si>
  <si>
    <t>Nestin OS=Bos taurus OX=9913 GN=NES PE=3 SV=2 - [F1MQ21_BOVIN]</t>
  </si>
  <si>
    <t>Nexilin F-actin binding protein OS=Bos taurus OX=9913 GN=NEXN PE=4 SV=2 - [E1BDF0_BOVIN]</t>
  </si>
  <si>
    <t>Nidogen 2 OS=Bos taurus OX=9913 GN=NID2 PE=4 SV=2 - [F1MF97_BOVIN]</t>
  </si>
  <si>
    <t>Non-muscle myosin heavy chain (Fragment) OS=Bos taurus OX=9913 PE=2 SV=2 - [O02717_BOVIN]</t>
  </si>
  <si>
    <t>Nonmuscle myosin heavy chain B (Fragment) OS=Bos taurus OX=9913 PE=2 SV=1 - [Q27990_BOVIN]</t>
  </si>
  <si>
    <t>Nuclease-sensitive element-binding protein 1 OS=Bos taurus OX=9913 GN=YBX1 PE=4 SV=2 - [F1MZ92_BOVIN]</t>
  </si>
  <si>
    <t>O02717</t>
  </si>
  <si>
    <t>O18789</t>
  </si>
  <si>
    <t>P00974</t>
  </si>
  <si>
    <t>P04272</t>
  </si>
  <si>
    <t>P04973-2</t>
  </si>
  <si>
    <t>P08728</t>
  </si>
  <si>
    <t>P09867</t>
  </si>
  <si>
    <t>P11179</t>
  </si>
  <si>
    <t>P13909</t>
  </si>
  <si>
    <t>P15246</t>
  </si>
  <si>
    <t>P18246</t>
  </si>
  <si>
    <t>P19120</t>
  </si>
  <si>
    <t>P26452</t>
  </si>
  <si>
    <t>P32007</t>
  </si>
  <si>
    <t>P42899</t>
  </si>
  <si>
    <t>P48616</t>
  </si>
  <si>
    <t>P49951</t>
  </si>
  <si>
    <t>P53712</t>
  </si>
  <si>
    <t>P60661</t>
  </si>
  <si>
    <t>P60661-2</t>
  </si>
  <si>
    <t>P60712</t>
  </si>
  <si>
    <t>P61157</t>
  </si>
  <si>
    <t>P61284</t>
  </si>
  <si>
    <t>P61286</t>
  </si>
  <si>
    <t>P61356</t>
  </si>
  <si>
    <t>P62261</t>
  </si>
  <si>
    <t>P63009</t>
  </si>
  <si>
    <t>P63103</t>
  </si>
  <si>
    <t>P63243</t>
  </si>
  <si>
    <t>P68103</t>
  </si>
  <si>
    <t>P79132</t>
  </si>
  <si>
    <t>P79136-2</t>
  </si>
  <si>
    <t>P81947</t>
  </si>
  <si>
    <t>PGAM family member 5, mitochondrial serine/threonine protein phosphatase OS=Bos taurus OX=9913 GN=PGAM5 PE=4 SV=1 - [E1BIE7_BOVIN]</t>
  </si>
  <si>
    <t>PPFIA binding protein 1 OS=Bos taurus OX=9913 GN=PPFIBP1 PE=4 SV=1 - [F1MQQ8_BOVIN]</t>
  </si>
  <si>
    <t>Pancreatic trypsin inhibitor OS=Bos taurus OX=9913 PE=1 SV=2 - [BPT1_BOVIN]</t>
  </si>
  <si>
    <t>Peroxiredoxin-1 OS=Bos taurus OX=9913 GN=PRDX1 PE=2 SV=1 - [PRDX1_BOVIN]</t>
  </si>
  <si>
    <t>Plasminogen activator inhibitor 1 OS=Bos taurus OX=9913 GN=SERPINE1 PE=1 SV=1 - [PAI1_BOVIN]</t>
  </si>
  <si>
    <t>Plastin-3 OS=Bos taurus OX=9913 GN=PLS3 PE=2 SV=1 - [PLST_BOVIN]</t>
  </si>
  <si>
    <t>Plectin OS=Bos taurus OX=9913 GN=PLEC PE=1 SV=2 - [E1BF59_BOVIN]</t>
  </si>
  <si>
    <t>Poly [ADP-ribose] polymerase OS=Bos taurus OX=9913 GN=PARP1 PE=4 SV=2 - [F1MU08_BOVIN]</t>
  </si>
  <si>
    <t>Polyadenylate-binding protein 1 OS=Bos taurus OX=9913 GN=PABPC1 PE=2 SV=1 - [PABP1_BOVIN]</t>
  </si>
  <si>
    <t>Polyadenylate-binding protein OS=Bos taurus OX=9913 GN=PABPC4 PE=2 SV=1 - [A4IFC3_BOVIN]</t>
  </si>
  <si>
    <t>Polypyrimidine tract-binding protein 1 OS=Bos taurus OX=9913 GN=PTBP1 PE=2 SV=1 - [PTBP1_BOVIN]</t>
  </si>
  <si>
    <t>Polyubiquitin-C OS=Bos taurus OX=9913 GN=UBC PE=4 SV=2 - [E1B9K1_BOVIN]</t>
  </si>
  <si>
    <t>Procollagen-lysine, 2-oxoglutarate 5-dioxygenase 3 (Fragment) OS=Bos taurus OX=9913 GN=PLOD3 PE=2 SV=1 - [A5D9D7_BOVIN]</t>
  </si>
  <si>
    <t>Proliferation-associated 2G4, 38kDa OS=Bos taurus OX=9913 GN=PA2G4 PE=1 SV=1 - [Q3ZBH5_BOVIN]</t>
  </si>
  <si>
    <t>Proline rich coiled-coil 2C OS=Bos taurus OX=9913 GN=PRRC2C PE=4 SV=1 - [G3X6B3_BOVIN]</t>
  </si>
  <si>
    <t>Protein LSM12 homolog OS=Bos taurus OX=9913 GN=LSM12 PE=2 SV=2 - [LSM12_BOVIN]</t>
  </si>
  <si>
    <t>Protein LSM14 homolog A OS=Bos taurus OX=9913 GN=LSM14A PE=4 SV=1 - [F1MSA5_BOVIN]</t>
  </si>
  <si>
    <t>Protein argonaute-2 OS=Bos taurus OX=9913 GN=AGO2 PE=2 SV=1 - [B0JYP5_BOVIN]</t>
  </si>
  <si>
    <t>Protein phosphatase 1 regulatory subunit 12A OS=Bos taurus OX=9913 GN=PPP1R12A PE=4 SV=2 - [E1BC59_BOVIN]</t>
  </si>
  <si>
    <t>Protein transport protein SEC23 OS=Bos taurus OX=9913 GN=SEC23A PE=3 SV=2 - [F1MVW5_BOVIN]</t>
  </si>
  <si>
    <t>Protein transport protein Sec23B OS=Bos taurus OX=9913 GN=SEC23B PE=2 SV=1 - [SC23B_BOVIN]</t>
  </si>
  <si>
    <t>Protein transport protein sec16 OS=Bos taurus OX=9913 GN=SEC16A PE=3 SV=2 - [F1N6K7_BOVIN]</t>
  </si>
  <si>
    <t>Protein-L-isoaspartate(D-aspartate) O-methyltransferase OS=Bos taurus OX=9913 GN=PCMT1 PE=1 SV=2 - [PIMT_BOVIN]</t>
  </si>
  <si>
    <t>Putative helicase MOV-10 OS=Bos taurus OX=9913 GN=MOV10 PE=2 SV=1 - [MOV10_BOVIN]</t>
  </si>
  <si>
    <t>Pyrroline-5-carboxylate reductase 3 OS=Bos taurus OX=9913 GN=PYCR3 PE=2 SV=1 - [P5CR3_BOVIN]</t>
  </si>
  <si>
    <t>Q08DC3</t>
  </si>
  <si>
    <t>Q0IIK5</t>
  </si>
  <si>
    <t>Q0V8D5</t>
  </si>
  <si>
    <t>Q0V8H6</t>
  </si>
  <si>
    <t>Q0VBZ6</t>
  </si>
  <si>
    <t>Q0VCF9</t>
  </si>
  <si>
    <t>Q0VCQ9</t>
  </si>
  <si>
    <t>Q0VCX2</t>
  </si>
  <si>
    <t>Q0VCY7</t>
  </si>
  <si>
    <t>Q148F1</t>
  </si>
  <si>
    <t>Q148J6</t>
  </si>
  <si>
    <t>Q17QZ6</t>
  </si>
  <si>
    <t>Q1JP79</t>
  </si>
  <si>
    <t>Q1JPA2</t>
  </si>
  <si>
    <t>Q1JPK9</t>
  </si>
  <si>
    <t>Q1RMR2</t>
  </si>
  <si>
    <t>Q1RMR3</t>
  </si>
  <si>
    <t>Q1RMT6</t>
  </si>
  <si>
    <t>Q27966-3</t>
  </si>
  <si>
    <t>Q27990</t>
  </si>
  <si>
    <t>Q27991</t>
  </si>
  <si>
    <t>Q28194</t>
  </si>
  <si>
    <t>Q29RQ2</t>
  </si>
  <si>
    <t>Q2HJ60</t>
  </si>
  <si>
    <t>Q2HJ81</t>
  </si>
  <si>
    <t>Q2HJH4</t>
  </si>
  <si>
    <t>Q2KHT7</t>
  </si>
  <si>
    <t>Q2KI49</t>
  </si>
  <si>
    <t>Q2KII4</t>
  </si>
  <si>
    <t>Q2KJD0</t>
  </si>
  <si>
    <t>Q2KJH0</t>
  </si>
  <si>
    <t>Q32L92</t>
  </si>
  <si>
    <t>Q32PA0</t>
  </si>
  <si>
    <t>Q32PB8</t>
  </si>
  <si>
    <t>Q32PD5</t>
  </si>
  <si>
    <t>Q3B7N2</t>
  </si>
  <si>
    <t>Q3MHM5</t>
  </si>
  <si>
    <t>Q3MHR7</t>
  </si>
  <si>
    <t>Q3SX36</t>
  </si>
  <si>
    <t>Q3SYR7</t>
  </si>
  <si>
    <t>Q3SYW6</t>
  </si>
  <si>
    <t>Q3SZI2</t>
  </si>
  <si>
    <t>Q3SZN2</t>
  </si>
  <si>
    <t>Q3SZQ6</t>
  </si>
  <si>
    <t>Q3SZR8</t>
  </si>
  <si>
    <t>Q3T035</t>
  </si>
  <si>
    <t>Q3T087</t>
  </si>
  <si>
    <t>Q3T0B6</t>
  </si>
  <si>
    <t>Q3T0B7</t>
  </si>
  <si>
    <t>Q3T0D0</t>
  </si>
  <si>
    <t>Q3T0D5</t>
  </si>
  <si>
    <t>Q3T0F4</t>
  </si>
  <si>
    <t>Q3T0L7</t>
  </si>
  <si>
    <t>Q3T0S6</t>
  </si>
  <si>
    <t>Q3T0S7</t>
  </si>
  <si>
    <t>Q3T0U2</t>
  </si>
  <si>
    <t>Q3T0V7</t>
  </si>
  <si>
    <t>Q3T0X6</t>
  </si>
  <si>
    <t>Q3T169</t>
  </si>
  <si>
    <t>Q3T171</t>
  </si>
  <si>
    <t>Q3ZBH3</t>
  </si>
  <si>
    <t>Q3ZBH5</t>
  </si>
  <si>
    <t>Q3ZBH8</t>
  </si>
  <si>
    <t>Q3ZBP3</t>
  </si>
  <si>
    <t>Q3ZC35</t>
  </si>
  <si>
    <t>Q3ZC44</t>
  </si>
  <si>
    <t>Q3ZCE2</t>
  </si>
  <si>
    <t>Q3ZCE8-2</t>
  </si>
  <si>
    <t>Q3ZCH0</t>
  </si>
  <si>
    <t>Q3ZCK1</t>
  </si>
  <si>
    <t>Q4VQD6</t>
  </si>
  <si>
    <t>Q56JV6</t>
  </si>
  <si>
    <t>Q56JV9</t>
  </si>
  <si>
    <t>Q56JX8</t>
  </si>
  <si>
    <t>Q56JZ1</t>
  </si>
  <si>
    <t>Q56K10</t>
  </si>
  <si>
    <t>Q58D08</t>
  </si>
  <si>
    <t>Q58DM9</t>
  </si>
  <si>
    <t>Q58DT1</t>
  </si>
  <si>
    <t>Q58DW0</t>
  </si>
  <si>
    <t>Q58DW3</t>
  </si>
  <si>
    <t>Q58DW5</t>
  </si>
  <si>
    <t>Q5E947</t>
  </si>
  <si>
    <t>Q5E949</t>
  </si>
  <si>
    <t>Q5E988</t>
  </si>
  <si>
    <t>Q5E997</t>
  </si>
  <si>
    <t>Q5E9A1</t>
  </si>
  <si>
    <t>Q5E9D5</t>
  </si>
  <si>
    <t>Q5E9F7</t>
  </si>
  <si>
    <t>Q5E9J1</t>
  </si>
  <si>
    <t>Q5E9T9</t>
  </si>
  <si>
    <t>Q5KR47</t>
  </si>
  <si>
    <t>Q5KR47-2</t>
  </si>
  <si>
    <t>Q5KR49</t>
  </si>
  <si>
    <t>Q66WT7</t>
  </si>
  <si>
    <t>Q76I81</t>
  </si>
  <si>
    <t>Q76LV1</t>
  </si>
  <si>
    <t>Q7M2Y2</t>
  </si>
  <si>
    <t>Q7SIH1</t>
  </si>
  <si>
    <t>Q7YRV4</t>
  </si>
  <si>
    <t>Q862B7</t>
  </si>
  <si>
    <t>Q862N4</t>
  </si>
  <si>
    <t>Q862R3</t>
  </si>
  <si>
    <t>Q862S8</t>
  </si>
  <si>
    <t>Q8SQH5</t>
  </si>
  <si>
    <t>Q8WMQ6</t>
  </si>
  <si>
    <t>Q8WN55</t>
  </si>
  <si>
    <t>Q95140</t>
  </si>
  <si>
    <t>Q9N0T5</t>
  </si>
  <si>
    <t>RAB12, member RAS oncogene family OS=Bos taurus OX=9913 GN=RAB12 PE=4 SV=2 - [F1MKI2_BOVIN]</t>
  </si>
  <si>
    <t>RNA-binding motif, single-stranded-interacting protein 1 OS=Bos taurus OX=9913 GN=RBMS1 PE=2 SV=1 - [RBMS1_BOVIN]</t>
  </si>
  <si>
    <t>RNA-binding protein 14 OS=Bos taurus OX=9913 GN=RBM14 PE=4 SV=1 - [F1MI47_BOVIN]</t>
  </si>
  <si>
    <t>RNA-binding protein FUS OS=Bos taurus OX=9913 GN=FUS PE=4 SV=1 - [A0A140T861_BOVIN]</t>
  </si>
  <si>
    <t>Ras interacting protein 1 OS=Bos taurus OX=9913 GN=RASIP1 PE=4 SV=1 - [E1BDB1_BOVIN]</t>
  </si>
  <si>
    <t>Receptor of activated protein C kinase 1 OS=Bos taurus OX=9913 GN=RACK1 PE=2 SV=3 - [RACK1_BOVIN]</t>
  </si>
  <si>
    <t>Reticulocalbin 2, EF-hand calcium binding domain OS=Bos taurus OX=9913 GN=RCN2 PE=2 SV=1 - [Q0VCQ9_BOVIN]</t>
  </si>
  <si>
    <t>Ribosomal protein L15 OS=Bos taurus OX=9913 PE=3 SV=1 - [E1BK63_BOVIN]</t>
  </si>
  <si>
    <t>Ribosomal protein L27a OS=Bos taurus OX=9913 GN=RPL27A PE=2 SV=1 - [Q58DM9_BOVIN]</t>
  </si>
  <si>
    <t>RuvB-like helicase OS=Bos taurus OX=9913 GN=RUVBL2 PE=3 SV=1 - [F1MSD2_BOVIN]</t>
  </si>
  <si>
    <t>SEC24 homolog C, COPII coat complex component OS=Bos taurus OX=9913 GN=SEC24C PE=1 SV=1 - [E1BIU0_BOVIN]</t>
  </si>
  <si>
    <t>SERPINE1 mRNA binding protein 1 OS=Bos taurus OX=9913 GN=SERBP1 PE=1 SV=1 - [A1L5B7_BOVIN]</t>
  </si>
  <si>
    <t>STAU1 protein (Fragment) OS=Bos taurus OX=9913 GN=STAU1 PE=2 SV=1 - [A6QNY4_BOVIN]</t>
  </si>
  <si>
    <t>SYNCRIP protein (Fragment) OS=Bos taurus OX=9913 GN=SYNCRIP PE=2 SV=1 - [A7E355_BOVIN]</t>
  </si>
  <si>
    <t>Serine/arginine-rich splicing factor 1 OS=Bos taurus OX=9913 GN=SRSF1 PE=2 SV=1 - [SRSF1_BOVIN]</t>
  </si>
  <si>
    <t>Serine/arginine-rich splicing factor 3 OS=Bos taurus OX=9913 GN=SRSF3 PE=2 SV=1 - [SRSF3_BOVIN]</t>
  </si>
  <si>
    <t>Serine/threonine-protein phosphatase OS=Bos taurus OX=9913 GN=PPP1CB PE=3 SV=2 - [F1MW57_BOVIN]</t>
  </si>
  <si>
    <t>Serum albumin OS=Bos taurus OX=9913 GN=ALB PE=4 SV=1 - [A0A140T897_BOVIN]</t>
  </si>
  <si>
    <t>Similar to ribosomal protein L18a (Fragment) OS=Bos taurus OX=9913 PE=2 SV=1 - [Q862R3_BOVIN]</t>
  </si>
  <si>
    <t>Similar to ribosomal protein L26 (Fragment) OS=Bos taurus OX=9913 PE=2 SV=1 - [Q862N4_BOVIN]</t>
  </si>
  <si>
    <t>Similar to ribosomal protein S14 (Fragment) OS=Bos taurus OX=9913 PE=2 SV=1 - [Q862B7_BOVIN]</t>
  </si>
  <si>
    <t>Similar to ribosomal protein S18 (Fragment) OS=Bos taurus OX=9913 PE=2 SV=1 - [Q862S8_BOVIN]</t>
  </si>
  <si>
    <t>Small nuclear ribonucleoprotein Sm D3 OS=Bos taurus OX=9913 GN=SNRPD3 PE=3 SV=2 - [F1MZ00_BOVIN]</t>
  </si>
  <si>
    <t>Sorting nexin OS=Bos taurus OX=9913 GN=SNX18 PE=1 SV=1 - [A4IFN6_BOVIN]</t>
  </si>
  <si>
    <t>Sorting nexin OS=Bos taurus OX=9913 GN=SNX9 PE=3 SV=2 - [F1N6W6_BOVIN]</t>
  </si>
  <si>
    <t>Spectrin alpha, non-erythrocytic 1 OS=Bos taurus OX=9913 GN=SPTAN1 PE=1 SV=2 - [E1BFB0_BOVIN]</t>
  </si>
  <si>
    <t>Spectrin beta chain OS=Bos taurus OX=9913 GN=SPTBN1 PE=1 SV=1 - [F1MYC9_BOVIN]</t>
  </si>
  <si>
    <t>Sperm specific antigen 2 OS=Bos taurus OX=9913 GN=ITPRID2 PE=4 SV=2 - [E1BET5_BOVIN]</t>
  </si>
  <si>
    <t>Splicing factor proline and glutamine rich OS=Bos taurus OX=9913 GN=SFPQ PE=1 SV=1 - [E1BQ37_BOVIN]</t>
  </si>
  <si>
    <t>Stress-70 protein, mitochondrial OS=Bos taurus OX=9913 GN=HSPA9 PE=2 SV=1 - [GRP75_BOVIN]</t>
  </si>
  <si>
    <t>Synaptopodin OS=Bos taurus OX=9913 GN=SYNPO PE=4 SV=2 - [E1BA93_BOVIN]</t>
  </si>
  <si>
    <t>TATA-box binding protein associated factor 15 OS=Bos taurus OX=9913 GN=TAF15 PE=4 SV=2 - [E1BGX1_BOVIN]</t>
  </si>
  <si>
    <t>TFG protein OS=Bos taurus OX=9913 GN=TFG PE=2 SV=1 - [Q3SX36_BOVIN]</t>
  </si>
  <si>
    <t>TIA1 cytotoxic granule associated RNA binding protein like 1 OS=Bos taurus OX=9913 GN=TIAL1 PE=4 SV=2 - [F2Z4H8_BOVIN]</t>
  </si>
  <si>
    <t>TIA1 cytotoxic granule-associated RNA binding protein OS=Bos taurus OX=9913 GN=TIA1 PE=2 SV=1 - [Q0VBZ6_BOVIN]</t>
  </si>
  <si>
    <t>TJP2 protein OS=Bos taurus OX=9913 GN=TJP2 PE=2 SV=1 - [A6QQF3_BOVIN]</t>
  </si>
  <si>
    <t>Thrombospondin-1 (Fragment) OS=Bos taurus OX=9913 PE=2 SV=1 - [Q28194_BOVIN]</t>
  </si>
  <si>
    <t>Thrombospondin-1 OS=Bos taurus OX=9913 GN=THBS1 PE=4 SV=1 - [F1N3A1_BOVIN]</t>
  </si>
  <si>
    <t>Tight junction protein 1 OS=Bos taurus OX=9913 GN=TJP1 PE=3 SV=2 - [F1N2D3_BOVIN]</t>
  </si>
  <si>
    <t>Tight junction protein 2 OS=Bos taurus OX=9913 GN=TJP2 PE=1 SV=2 - [F1MBN2_BOVIN]</t>
  </si>
  <si>
    <t>Transitional endoplasmic reticulum ATPase OS=Bos taurus OX=9913 GN=VCP PE=3 SV=1 - [G3X757_BOVIN]</t>
  </si>
  <si>
    <t>Trinucleotide repeat containing 6B OS=Bos taurus OX=9913 GN=TNRC6B PE=4 SV=2 - [F1MY06_BOVIN]</t>
  </si>
  <si>
    <t>Tropomodulin 3 (Ubiquitous) OS=Bos taurus OX=9913 GN=TMOD3 PE=2 SV=1 - [Q2KJH0_BOVIN]</t>
  </si>
  <si>
    <t>Tropomyosin alpha-1 chain OS=Bos taurus OX=9913 GN=TPM1 PE=2 SV=1 - [TPM1_BOVIN]</t>
  </si>
  <si>
    <t>Tropomyosin alpha-3 chain OS=Bos taurus OX=9913 GN=TPM3 PE=2 SV=1 - [TPM3_BOVIN]</t>
  </si>
  <si>
    <t>Tubulin alpha chain OS=Bos taurus OX=9913 GN=TUBA1A PE=3 SV=1 - [F2Z4C1_BOVIN]</t>
  </si>
  <si>
    <t>Tubulin alpha-1B chain OS=Bos taurus OX=9913 PE=1 SV=2 - [TBA1B_BOVIN]</t>
  </si>
  <si>
    <t>Tubulin beta chain OS=Bos taurus OX=9913 GN=TUBB2A PE=1 SV=1 - [E1BJB1_BOVIN]</t>
  </si>
  <si>
    <t>Tubulin beta-4B chain OS=Bos taurus OX=9913 GN=TUBB4B PE=2 SV=1 - [TBB4B_BOVIN]</t>
  </si>
  <si>
    <t>Tubulin beta-5 chain OS=Bos taurus OX=9913 GN=TUBB5 PE=2 SV=1 - [TBB5_BOVIN]</t>
  </si>
  <si>
    <t>Tubulin beta-6 chain OS=Bos taurus OX=9913 GN=TUBB6 PE=2 SV=1 - [TBB6_BOVIN]</t>
  </si>
  <si>
    <t>Tumor-specific transplantation antigen P198 homolog p23 (Fragment) OS=Bos taurus OX=9913 PE=3 SV=1 - [Q7M2Y2_BOVIN]</t>
  </si>
  <si>
    <t>Twinfilin-1 OS=Bos taurus OX=9913 GN=TWF1 PE=2 SV=1 - [TWF1_BOVIN]</t>
  </si>
  <si>
    <t>U1 small nuclear ribonucleoprotein 70 kDa OS=Bos taurus OX=9913 GN=SNRNP70 PE=2 SV=1 - [RU17_BOVIN]</t>
  </si>
  <si>
    <t>U1 small nuclear ribonucleoprotein C OS=Bos taurus OX=9913 GN=SNRPC PE=2 SV=2 - [RU1C_BOVIN]</t>
  </si>
  <si>
    <t>UPF1, RNA helicase and ATPase OS=Bos taurus OX=9913 GN=UPF1 PE=4 SV=2 - [E1BEK9_BOVIN]</t>
  </si>
  <si>
    <t>Ubiquitin associated protein 2-like OS=Bos taurus OX=9913 GN=UBAP2L PE=2 SV=1 - [A1L505_BOVIN]</t>
  </si>
  <si>
    <t>Ubiquitin carboxyl-terminal hydrolase 10 OS=Bos taurus OX=9913 GN=USP10 PE=2 SV=1 - [UBP10_BOVIN]</t>
  </si>
  <si>
    <t>Uncharacterized protein OS=Bos taurus OX=9913 GN=CALM2 PE=4 SV=2 - [F1N6C0_BOVIN]</t>
  </si>
  <si>
    <t>Uncharacterized protein OS=Bos taurus OX=9913 GN=DDX3X PE=1 SV=1 - [G5E631_BOVIN]</t>
  </si>
  <si>
    <t>Uncharacterized protein OS=Bos taurus OX=9913 GN=H1FX PE=1 SV=2 - [F1MMU4_BOVIN]</t>
  </si>
  <si>
    <t>Uncharacterized protein OS=Bos taurus OX=9913 GN=HDLBP PE=1 SV=2 - [F1MT25_BOVIN]</t>
  </si>
  <si>
    <t>Uncharacterized protein OS=Bos taurus OX=9913 GN=HIST1H1E PE=3 SV=1 - [G3MWV5_BOVIN]</t>
  </si>
  <si>
    <t>Uncharacterized protein OS=Bos taurus OX=9913 GN=HNRNPM PE=1 SV=2 - [F1MY44_BOVIN]</t>
  </si>
  <si>
    <t>Uncharacterized protein OS=Bos taurus OX=9913 GN=HNRNPM PE=1 SV=2 - [F1MYI2_BOVIN]</t>
  </si>
  <si>
    <t>Uncharacterized protein OS=Bos taurus OX=9913 GN=LOC787803 PE=3 SV=1 - [G3X7D5_BOVIN]</t>
  </si>
  <si>
    <t>Uncharacterized protein OS=Bos taurus OX=9913 GN=NCL PE=1 SV=1 - [E1B8K6_BOVIN]</t>
  </si>
  <si>
    <t>Uncharacterized protein OS=Bos taurus OX=9913 GN=RPL22 PE=1 SV=2 - [F1N301_BOVIN]</t>
  </si>
  <si>
    <t>Uncharacterized protein OS=Bos taurus OX=9913 PE=1 SV=1 - [G5E6K7_BOVIN]</t>
  </si>
  <si>
    <t>Uncharacterized protein OS=Bos taurus OX=9913 PE=1 SV=2 - [F1MDC1_BOVIN]</t>
  </si>
  <si>
    <t>Uncharacterized protein OS=Bos taurus OX=9913 PE=2 SV=1 - [A6H7J7_BOVIN]</t>
  </si>
  <si>
    <t>Uncharacterized protein OS=Bos taurus OX=9913 PE=3 SV=1 - [E1BB71_BOVIN]</t>
  </si>
  <si>
    <t>Uncharacterized protein OS=Bos taurus OX=9913 PE=3 SV=1 - [E1BHM9_BOVIN]</t>
  </si>
  <si>
    <t>Uncharacterized protein OS=Bos taurus OX=9913 PE=4 SV=1 - [G8JKX9_BOVIN]</t>
  </si>
  <si>
    <t>Uncharacterized protein OS=Bos taurus OX=9913 PE=4 SV=2 - [E1BED8_BOVIN]</t>
  </si>
  <si>
    <t>Uncharacterized protein OS=Bos taurus OX=9913 PE=4 SV=2 - [F1MI18_BOVIN]</t>
  </si>
  <si>
    <t>Unconventional myosin-Id OS=Bos taurus OX=9913 GN=MYO1D PE=3 SV=1 - [F1MJ56_BOVIN]</t>
  </si>
  <si>
    <t>Uridine-cytidine kinase OS=Bos taurus OX=9913 GN=UCKL1 PE=3 SV=1 - [E1BP85_BOVIN]</t>
  </si>
  <si>
    <t>Vimentin OS=Bos taurus OX=9913 GN=VIM PE=1 SV=3 - [VIME_BOVIN]</t>
  </si>
  <si>
    <t>WD repeat-containing protein 1 OS=Bos taurus OX=9913 GN=WDR1 PE=4 SV=2 - [F1MTP5_BOVIN]</t>
  </si>
  <si>
    <t>YTH N6-methyladenosine RNA binding protein 3 OS=Bos taurus OX=9913 GN=YTHDF3 PE=4 SV=2 - [E1BH80_BOVIN]</t>
  </si>
  <si>
    <t>Zinc finger CCCH-type containing, antiviral 1 OS=Bos taurus OX=9913 GN=ZC3HAV1 PE=4 SV=1 - [E1BCF8_BOVIN]</t>
  </si>
  <si>
    <t>tRNA-splicing ligase RtcB homolog OS=Bos taurus OX=9913 GN=RTCB PE=2 SV=1 - [RTCB_BOVIN]</t>
  </si>
  <si>
    <t>Area_Ctrl_1</t>
  </si>
  <si>
    <t>Area_Ctrl_2</t>
  </si>
  <si>
    <t>Area_Ctrl_3</t>
  </si>
  <si>
    <t>Area_AmotL2_1</t>
  </si>
  <si>
    <t>Area_AmotL2_2</t>
  </si>
  <si>
    <t>Area_AmotL2_3</t>
  </si>
  <si>
    <t>Gene name</t>
  </si>
  <si>
    <t>MYH9</t>
  </si>
  <si>
    <t>PLEC</t>
  </si>
  <si>
    <t>MYH10</t>
  </si>
  <si>
    <t>FN1</t>
  </si>
  <si>
    <t>SPTAN1</t>
  </si>
  <si>
    <t>FLNB</t>
  </si>
  <si>
    <t>SPTBN1</t>
  </si>
  <si>
    <t>HSPG2</t>
  </si>
  <si>
    <t>VIM</t>
  </si>
  <si>
    <t>MYO1C</t>
  </si>
  <si>
    <t>MYO5A</t>
  </si>
  <si>
    <t>ACTN4</t>
  </si>
  <si>
    <t>MYO1D</t>
  </si>
  <si>
    <t>NES</t>
  </si>
  <si>
    <t>MYO1E</t>
  </si>
  <si>
    <t>ACTB</t>
  </si>
  <si>
    <t>DDX3X</t>
  </si>
  <si>
    <t>ACTN1</t>
  </si>
  <si>
    <t>DBN1</t>
  </si>
  <si>
    <t>MYO6</t>
  </si>
  <si>
    <t>LIMA1</t>
  </si>
  <si>
    <t>TNRC6B</t>
  </si>
  <si>
    <t>NEXN</t>
  </si>
  <si>
    <t>HSPA8</t>
  </si>
  <si>
    <t>PPP1R12A</t>
  </si>
  <si>
    <t>CORO1C</t>
  </si>
  <si>
    <t>SEC16A</t>
  </si>
  <si>
    <t>LUZP1</t>
  </si>
  <si>
    <t>HSPA9</t>
  </si>
  <si>
    <t>TJP1</t>
  </si>
  <si>
    <t>CLTC</t>
  </si>
  <si>
    <t>TPM1</t>
  </si>
  <si>
    <t>ALB</t>
  </si>
  <si>
    <t>ACTA1</t>
  </si>
  <si>
    <t>FLII</t>
  </si>
  <si>
    <t>PABPC1</t>
  </si>
  <si>
    <t>MOV10</t>
  </si>
  <si>
    <t>UPF1</t>
  </si>
  <si>
    <t>VCP</t>
  </si>
  <si>
    <t>MYO1B</t>
  </si>
  <si>
    <t>HSPA5</t>
  </si>
  <si>
    <t>HNRNPUL1</t>
  </si>
  <si>
    <t>AMOTL2</t>
  </si>
  <si>
    <t>HNRNPA2B1</t>
  </si>
  <si>
    <t>TPM3</t>
  </si>
  <si>
    <t>MYH14</t>
  </si>
  <si>
    <t>CTTN</t>
  </si>
  <si>
    <t>DPYSL3</t>
  </si>
  <si>
    <t>F1mdc1</t>
  </si>
  <si>
    <t>HNRNPH1</t>
  </si>
  <si>
    <t>ITGA2</t>
  </si>
  <si>
    <t>DDX17</t>
  </si>
  <si>
    <t>DDX5</t>
  </si>
  <si>
    <t>DOCK7</t>
  </si>
  <si>
    <t>HSPA1A</t>
  </si>
  <si>
    <t>ITGB1</t>
  </si>
  <si>
    <t>CAPZB</t>
  </si>
  <si>
    <t>TPM4</t>
  </si>
  <si>
    <t>MYO18A</t>
  </si>
  <si>
    <t>KRT14</t>
  </si>
  <si>
    <t>WDR1</t>
  </si>
  <si>
    <t>ARPC2</t>
  </si>
  <si>
    <t>ITPRID2</t>
  </si>
  <si>
    <t>ACTR3</t>
  </si>
  <si>
    <t>CAVIN1</t>
  </si>
  <si>
    <t>CKAP4</t>
  </si>
  <si>
    <t>TRIM21</t>
  </si>
  <si>
    <t>ERC1</t>
  </si>
  <si>
    <t>GTF2I</t>
  </si>
  <si>
    <t>KRT5</t>
  </si>
  <si>
    <t>LAMC1</t>
  </si>
  <si>
    <t>LRRFIP2</t>
  </si>
  <si>
    <t>RASIP1</t>
  </si>
  <si>
    <t>RBM14</t>
  </si>
  <si>
    <t>HSPD1</t>
  </si>
  <si>
    <t>ATAD3</t>
  </si>
  <si>
    <t>HNRNPH2</t>
  </si>
  <si>
    <t>LMO7</t>
  </si>
  <si>
    <t>HNRNPL</t>
  </si>
  <si>
    <t>RACK1</t>
  </si>
  <si>
    <t>SYNPO</t>
  </si>
  <si>
    <t>TFG</t>
  </si>
  <si>
    <t>SYNCRIP</t>
  </si>
  <si>
    <t>THBS1</t>
  </si>
  <si>
    <t>CEP170</t>
  </si>
  <si>
    <t>DOCK6</t>
  </si>
  <si>
    <t>CAPZA2</t>
  </si>
  <si>
    <t>SEC23B</t>
  </si>
  <si>
    <t>COL18A1</t>
  </si>
  <si>
    <t>TJP2</t>
  </si>
  <si>
    <t>TMOD3</t>
  </si>
  <si>
    <t>ZC3HAV1</t>
  </si>
  <si>
    <t>RPS3</t>
  </si>
  <si>
    <t>RPS3A</t>
  </si>
  <si>
    <t>ACTR2</t>
  </si>
  <si>
    <t>DDX1</t>
  </si>
  <si>
    <t>FAM120A</t>
  </si>
  <si>
    <t>HNRNPA1</t>
  </si>
  <si>
    <t>HNRNPA3</t>
  </si>
  <si>
    <t>HNRNPK</t>
  </si>
  <si>
    <t>AGO2</t>
  </si>
  <si>
    <t>RTCB</t>
  </si>
  <si>
    <t>PABPC4</t>
  </si>
  <si>
    <t>RPS19</t>
  </si>
  <si>
    <t>RPL4</t>
  </si>
  <si>
    <t>ARPC1B</t>
  </si>
  <si>
    <t>DHX9</t>
  </si>
  <si>
    <t>CAPZA1</t>
  </si>
  <si>
    <t>FLNA</t>
  </si>
  <si>
    <t>HNRNPU</t>
  </si>
  <si>
    <t>IMMT</t>
  </si>
  <si>
    <t>NID2</t>
  </si>
  <si>
    <t>MYL6</t>
  </si>
  <si>
    <t>YBX1</t>
  </si>
  <si>
    <t>FUS</t>
  </si>
  <si>
    <t>TUBB2A</t>
  </si>
  <si>
    <t>HNRNPM</t>
  </si>
  <si>
    <t>TUBB4B</t>
  </si>
  <si>
    <t>TUBB5</t>
  </si>
  <si>
    <t>YBX3</t>
  </si>
  <si>
    <t>GSN</t>
  </si>
  <si>
    <t>HSP90AB1</t>
  </si>
  <si>
    <t>HNRNPF</t>
  </si>
  <si>
    <t>ITGB3</t>
  </si>
  <si>
    <t>MYL12B</t>
  </si>
  <si>
    <t>PARP1</t>
  </si>
  <si>
    <t>HNRNPH3</t>
  </si>
  <si>
    <t>SNX9</t>
  </si>
  <si>
    <t>RPS16</t>
  </si>
  <si>
    <t>ITGA3</t>
  </si>
  <si>
    <t>RPL7</t>
  </si>
  <si>
    <t>DDX6</t>
  </si>
  <si>
    <t>SEC23A</t>
  </si>
  <si>
    <t>PRRC2C</t>
  </si>
  <si>
    <t>SERBP1</t>
  </si>
  <si>
    <t>CALM2</t>
  </si>
  <si>
    <t>RPS18</t>
  </si>
  <si>
    <t>UBAP2L</t>
  </si>
  <si>
    <t>NCL</t>
  </si>
  <si>
    <t>RPSA</t>
  </si>
  <si>
    <t>RPLP0</t>
  </si>
  <si>
    <t>RPL12</t>
  </si>
  <si>
    <t>RPL5</t>
  </si>
  <si>
    <t>HNRNPR</t>
  </si>
  <si>
    <t>ARPC4</t>
  </si>
  <si>
    <t>SLC25A5</t>
  </si>
  <si>
    <t>ANXA2</t>
  </si>
  <si>
    <t>AP2B1</t>
  </si>
  <si>
    <t>BCR</t>
  </si>
  <si>
    <t>CAPRIN1</t>
  </si>
  <si>
    <t>SEC24C</t>
  </si>
  <si>
    <t>CAV1</t>
  </si>
  <si>
    <t>TAF15</t>
  </si>
  <si>
    <t>EEF1A1</t>
  </si>
  <si>
    <t>TIAL1</t>
  </si>
  <si>
    <t>EIF3A</t>
  </si>
  <si>
    <t>EIF3C</t>
  </si>
  <si>
    <t>EWSR1</t>
  </si>
  <si>
    <t>HNRNPAB</t>
  </si>
  <si>
    <t>PRMT1</t>
  </si>
  <si>
    <t>MYO19</t>
  </si>
  <si>
    <t>RpL15</t>
  </si>
  <si>
    <t>PPP1CB</t>
  </si>
  <si>
    <t>TUBB6</t>
  </si>
  <si>
    <t>RPS2</t>
  </si>
  <si>
    <t>LAMB1</t>
  </si>
  <si>
    <t>RPS5</t>
  </si>
  <si>
    <t>RPS8</t>
  </si>
  <si>
    <t>RPLP2</t>
  </si>
  <si>
    <t>ARPC5</t>
  </si>
  <si>
    <t>TUBA1A</t>
  </si>
  <si>
    <t>ADD1</t>
  </si>
  <si>
    <t>TUBA1B</t>
  </si>
  <si>
    <t>CFL2</t>
  </si>
  <si>
    <t>DNAJC10</t>
  </si>
  <si>
    <t>ELAVL1</t>
  </si>
  <si>
    <t>CAVIN3</t>
  </si>
  <si>
    <t>EIF3B</t>
  </si>
  <si>
    <t>FAM98A</t>
  </si>
  <si>
    <t>KRT10</t>
  </si>
  <si>
    <t>PPP1R18</t>
  </si>
  <si>
    <t>LMNA</t>
  </si>
  <si>
    <t>SNX18</t>
  </si>
  <si>
    <t>TIA1</t>
  </si>
  <si>
    <t>RPS17</t>
  </si>
  <si>
    <t>RPL27</t>
  </si>
  <si>
    <t>RPL30</t>
  </si>
  <si>
    <t>UCKL1</t>
  </si>
  <si>
    <t>RPL8</t>
  </si>
  <si>
    <t>RPL9</t>
  </si>
  <si>
    <t>AMOTL1</t>
  </si>
  <si>
    <t>ATXN2L</t>
  </si>
  <si>
    <t>CFL1</t>
  </si>
  <si>
    <t>CYR61</t>
  </si>
  <si>
    <t>EIF2S2</t>
  </si>
  <si>
    <t>FXR1</t>
  </si>
  <si>
    <t>SLC25A6</t>
  </si>
  <si>
    <t>HspB1</t>
  </si>
  <si>
    <t>HNRNPD</t>
  </si>
  <si>
    <t>KHDRBS1</t>
  </si>
  <si>
    <t>MYL9</t>
  </si>
  <si>
    <t>NUFIP2</t>
  </si>
  <si>
    <t>PGAM5</t>
  </si>
  <si>
    <t>C3</t>
  </si>
  <si>
    <t>PCMT1</t>
  </si>
  <si>
    <t>DLST</t>
  </si>
  <si>
    <t>SRSF1</t>
  </si>
  <si>
    <t>RPL26</t>
  </si>
  <si>
    <t>HDLBP</t>
  </si>
  <si>
    <t>RPS12</t>
  </si>
  <si>
    <t>RPS13</t>
  </si>
  <si>
    <t>RPS20</t>
  </si>
  <si>
    <t>RPS6</t>
  </si>
  <si>
    <t>HNRPDL</t>
  </si>
  <si>
    <t>RPL13</t>
  </si>
  <si>
    <t>ITGA1</t>
  </si>
  <si>
    <t>C1QBP</t>
  </si>
  <si>
    <t>KRT1</t>
  </si>
  <si>
    <t>EEF1D</t>
  </si>
  <si>
    <t>KRT19</t>
  </si>
  <si>
    <t>EEF1G</t>
  </si>
  <si>
    <t>EIF3L</t>
  </si>
  <si>
    <t>EIF4G1</t>
  </si>
  <si>
    <t>SERPINE1</t>
  </si>
  <si>
    <t>PLS3</t>
  </si>
  <si>
    <t>E18871</t>
  </si>
  <si>
    <t>PTBP1</t>
  </si>
  <si>
    <t>RPL14</t>
  </si>
  <si>
    <t>RPS4</t>
  </si>
  <si>
    <t>STAU1</t>
  </si>
  <si>
    <t>SNRNP70</t>
  </si>
  <si>
    <t>HIST1H1E</t>
  </si>
  <si>
    <t>YWHAE</t>
  </si>
  <si>
    <t>RPS21</t>
  </si>
  <si>
    <t>RPS27</t>
  </si>
  <si>
    <t>SERPINC1</t>
  </si>
  <si>
    <t>RPL11</t>
  </si>
  <si>
    <t>CAVIN2</t>
  </si>
  <si>
    <t>RPL36</t>
  </si>
  <si>
    <t>FLOT2</t>
  </si>
  <si>
    <t>GNAI2</t>
  </si>
  <si>
    <t>GJA1</t>
  </si>
  <si>
    <t>PA2G4</t>
  </si>
  <si>
    <t>TWF1</t>
  </si>
  <si>
    <t>USP10</t>
  </si>
  <si>
    <t>YTHDF3</t>
  </si>
  <si>
    <t>YWHAZ</t>
  </si>
  <si>
    <t>MRPS22</t>
  </si>
  <si>
    <t>TSTAP198</t>
  </si>
  <si>
    <t>RPS10</t>
  </si>
  <si>
    <t>RPS27L</t>
  </si>
  <si>
    <t>ARPC3</t>
  </si>
  <si>
    <t>CAV2</t>
  </si>
  <si>
    <t>DSTN</t>
  </si>
  <si>
    <t>EIF4E</t>
  </si>
  <si>
    <t>EIF5</t>
  </si>
  <si>
    <t>ABLIM3</t>
  </si>
  <si>
    <t>ILF3</t>
  </si>
  <si>
    <t>ARPC1A</t>
  </si>
  <si>
    <t>NACA</t>
  </si>
  <si>
    <t>A2M</t>
  </si>
  <si>
    <t>PRDX1</t>
  </si>
  <si>
    <t>PPFIBP1</t>
  </si>
  <si>
    <t>RPL27A</t>
  </si>
  <si>
    <t>RTRAF</t>
  </si>
  <si>
    <t>RBMS1</t>
  </si>
  <si>
    <t>RUVBL2</t>
  </si>
  <si>
    <t>SRSF3</t>
  </si>
  <si>
    <t>RPL18</t>
  </si>
  <si>
    <t>FOCAD</t>
  </si>
  <si>
    <t>SFPQ</t>
  </si>
  <si>
    <t>RPS15</t>
  </si>
  <si>
    <t>RPL32</t>
  </si>
  <si>
    <t>RPL6</t>
  </si>
  <si>
    <t>CNN3</t>
  </si>
  <si>
    <t>ELOC</t>
  </si>
  <si>
    <t>EIF3F</t>
  </si>
  <si>
    <t>RBM8A</t>
  </si>
  <si>
    <t>PLOD3</t>
  </si>
  <si>
    <t>LSM12</t>
  </si>
  <si>
    <t>RPL22</t>
  </si>
  <si>
    <t>H1FX</t>
  </si>
  <si>
    <t>RPL29</t>
  </si>
  <si>
    <t>CLTA</t>
  </si>
  <si>
    <t>RAB12</t>
  </si>
  <si>
    <t>RCN2</t>
  </si>
  <si>
    <t>RPL28</t>
  </si>
  <si>
    <t>AVEN</t>
  </si>
  <si>
    <t>CEP170B</t>
  </si>
  <si>
    <t>CARM1</t>
  </si>
  <si>
    <t>PYCR3</t>
  </si>
  <si>
    <t>AGO1</t>
  </si>
  <si>
    <t>CD109</t>
  </si>
  <si>
    <t>MYHCB</t>
  </si>
  <si>
    <t>LSM14A</t>
  </si>
  <si>
    <t>LOC787803</t>
  </si>
  <si>
    <t>EDF1</t>
  </si>
  <si>
    <t>EIF3J</t>
  </si>
  <si>
    <t>HIST1H4</t>
  </si>
  <si>
    <t>KRT89</t>
  </si>
  <si>
    <t>UBC</t>
  </si>
  <si>
    <t>SNRPD3</t>
  </si>
  <si>
    <t>ATP5F1A</t>
  </si>
  <si>
    <t>CD151</t>
  </si>
  <si>
    <t>BPT1</t>
  </si>
  <si>
    <t>E18HM9</t>
  </si>
  <si>
    <t>MRPL50</t>
  </si>
  <si>
    <t>SNRPC</t>
  </si>
  <si>
    <t>MS analysis of AmotL2 immunoprecipitation in BAE cells (original data). Related to Extended Data Fig. 4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-0"/>
  </numFmts>
  <fonts count="10" x14ac:knownFonts="1">
    <font>
      <sz val="10"/>
      <color rgb="FF000000"/>
      <name val="Arial"/>
      <family val="2"/>
    </font>
    <font>
      <b/>
      <sz val="8"/>
      <color rgb="FFFF0000"/>
      <name val="Tahoma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Arial"/>
      <family val="2"/>
    </font>
    <font>
      <sz val="12"/>
      <color rgb="FF545454"/>
      <name val="Arial"/>
      <family val="2"/>
    </font>
    <font>
      <b/>
      <sz val="8"/>
      <color rgb="FF000000"/>
      <name val="Tahoma"/>
      <family val="2"/>
    </font>
    <font>
      <sz val="8"/>
      <color rgb="FF000000"/>
      <name val="Tahoma"/>
      <family val="2"/>
    </font>
    <font>
      <sz val="12"/>
      <color rgb="FF000000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8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164" fontId="7" fillId="2" borderId="3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2" borderId="3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b/>
        <i val="0"/>
        <color rgb="FF008000"/>
      </font>
      <fill>
        <patternFill patternType="none">
          <fgColor rgb="FF000000"/>
          <bgColor auto="1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EE2EF-8599-904D-9660-6AE2A0393755}">
  <dimension ref="A1:I327"/>
  <sheetViews>
    <sheetView tabSelected="1" zoomScaleNormal="100" workbookViewId="0">
      <selection sqref="A1:XFD1"/>
    </sheetView>
  </sheetViews>
  <sheetFormatPr baseColWidth="10" defaultRowHeight="13" x14ac:dyDescent="0.15"/>
  <cols>
    <col min="1" max="1" width="10.83203125" style="3"/>
    <col min="2" max="2" width="104.5" style="14" customWidth="1"/>
    <col min="3" max="5" width="10.83203125" style="3"/>
    <col min="6" max="6" width="15.83203125" style="3" customWidth="1"/>
    <col min="7" max="7" width="15.33203125" style="3" customWidth="1"/>
    <col min="8" max="8" width="16.1640625" style="3" customWidth="1"/>
    <col min="9" max="16384" width="10.83203125" style="3"/>
  </cols>
  <sheetData>
    <row r="1" spans="1:9" x14ac:dyDescent="0.15">
      <c r="A1" s="15" t="s">
        <v>967</v>
      </c>
      <c r="B1" s="15"/>
      <c r="C1" s="15"/>
      <c r="D1" s="15"/>
      <c r="E1" s="15"/>
      <c r="F1" s="15"/>
      <c r="G1" s="15"/>
      <c r="H1" s="15"/>
      <c r="I1" s="15"/>
    </row>
    <row r="2" spans="1:9" x14ac:dyDescent="0.15">
      <c r="A2" s="1" t="s">
        <v>99</v>
      </c>
      <c r="B2" s="1" t="s">
        <v>157</v>
      </c>
      <c r="C2" s="1" t="s">
        <v>652</v>
      </c>
      <c r="D2" s="1" t="s">
        <v>653</v>
      </c>
      <c r="E2" s="1" t="s">
        <v>654</v>
      </c>
      <c r="F2" s="1" t="s">
        <v>655</v>
      </c>
      <c r="G2" s="1" t="s">
        <v>656</v>
      </c>
      <c r="H2" s="1" t="s">
        <v>657</v>
      </c>
      <c r="I2" s="2" t="s">
        <v>658</v>
      </c>
    </row>
    <row r="3" spans="1:9" ht="16" x14ac:dyDescent="0.15">
      <c r="A3" s="4" t="s">
        <v>256</v>
      </c>
      <c r="B3" s="12" t="s">
        <v>389</v>
      </c>
      <c r="C3" s="5">
        <v>60201715.6875</v>
      </c>
      <c r="D3" s="5">
        <v>4101663.109375</v>
      </c>
      <c r="E3" s="5">
        <v>6815719.375</v>
      </c>
      <c r="F3" s="5">
        <v>5609586290.7916698</v>
      </c>
      <c r="G3" s="5">
        <v>14482830182.5</v>
      </c>
      <c r="H3" s="5">
        <v>36184132660.416702</v>
      </c>
      <c r="I3" s="6" t="s">
        <v>659</v>
      </c>
    </row>
    <row r="4" spans="1:9" ht="16" x14ac:dyDescent="0.15">
      <c r="A4" s="4" t="s">
        <v>180</v>
      </c>
      <c r="B4" s="12" t="s">
        <v>441</v>
      </c>
      <c r="C4" s="5">
        <v>0</v>
      </c>
      <c r="D4" s="5">
        <v>0</v>
      </c>
      <c r="E4" s="5">
        <v>0</v>
      </c>
      <c r="F4" s="5">
        <v>221469646.25</v>
      </c>
      <c r="G4" s="5">
        <v>1471232230.3333299</v>
      </c>
      <c r="H4" s="5">
        <v>1320389385.7916701</v>
      </c>
      <c r="I4" s="6" t="s">
        <v>660</v>
      </c>
    </row>
    <row r="5" spans="1:9" ht="16" x14ac:dyDescent="0.15">
      <c r="A5" s="4" t="s">
        <v>480</v>
      </c>
      <c r="B5" s="12" t="s">
        <v>393</v>
      </c>
      <c r="C5" s="5">
        <v>56625179.958333299</v>
      </c>
      <c r="D5" s="5">
        <v>1986835.5</v>
      </c>
      <c r="E5" s="5">
        <v>0</v>
      </c>
      <c r="F5" s="5">
        <v>3046556861.3333302</v>
      </c>
      <c r="G5" s="5">
        <v>8568457171</v>
      </c>
      <c r="H5" s="5">
        <v>9278433798.2916698</v>
      </c>
      <c r="I5" s="6" t="s">
        <v>661</v>
      </c>
    </row>
    <row r="6" spans="1:9" ht="16" x14ac:dyDescent="0.15">
      <c r="A6" s="4" t="s">
        <v>124</v>
      </c>
      <c r="B6" s="12" t="s">
        <v>211</v>
      </c>
      <c r="C6" s="5">
        <v>0</v>
      </c>
      <c r="D6" s="5">
        <v>0</v>
      </c>
      <c r="E6" s="5">
        <v>0</v>
      </c>
      <c r="F6" s="5">
        <v>360077552.79166698</v>
      </c>
      <c r="G6" s="5">
        <v>2959758988</v>
      </c>
      <c r="H6" s="5">
        <v>2495532801.7916698</v>
      </c>
      <c r="I6" s="6" t="s">
        <v>662</v>
      </c>
    </row>
    <row r="7" spans="1:9" ht="16" x14ac:dyDescent="0.15">
      <c r="A7" s="4" t="s">
        <v>402</v>
      </c>
      <c r="B7" s="12" t="s">
        <v>399</v>
      </c>
      <c r="C7" s="5">
        <v>54574194.3125</v>
      </c>
      <c r="D7" s="5">
        <v>0</v>
      </c>
      <c r="E7" s="5">
        <v>7721628.3125</v>
      </c>
      <c r="F7" s="5">
        <v>4325839115.6979198</v>
      </c>
      <c r="G7" s="5">
        <v>13120782875.2083</v>
      </c>
      <c r="H7" s="5">
        <v>23918984423.083302</v>
      </c>
      <c r="I7" s="6" t="s">
        <v>402</v>
      </c>
    </row>
    <row r="8" spans="1:9" ht="16" x14ac:dyDescent="0.15">
      <c r="A8" s="4" t="s">
        <v>181</v>
      </c>
      <c r="B8" s="12" t="s">
        <v>594</v>
      </c>
      <c r="C8" s="5">
        <v>0</v>
      </c>
      <c r="D8" s="5">
        <v>0</v>
      </c>
      <c r="E8" s="5">
        <v>0</v>
      </c>
      <c r="F8" s="5">
        <v>25910092.979166701</v>
      </c>
      <c r="G8" s="5">
        <v>345622530.95833302</v>
      </c>
      <c r="H8" s="5">
        <v>301242047.84375</v>
      </c>
      <c r="I8" s="6" t="s">
        <v>663</v>
      </c>
    </row>
    <row r="9" spans="1:9" ht="16" x14ac:dyDescent="0.15">
      <c r="A9" s="4" t="s">
        <v>196</v>
      </c>
      <c r="B9" s="12" t="s">
        <v>298</v>
      </c>
      <c r="C9" s="5">
        <v>0</v>
      </c>
      <c r="D9" s="5">
        <v>0</v>
      </c>
      <c r="E9" s="5">
        <v>0</v>
      </c>
      <c r="F9" s="5">
        <v>17516425.34375</v>
      </c>
      <c r="G9" s="5">
        <v>302802854.70833302</v>
      </c>
      <c r="H9" s="5">
        <v>329091114.33333302</v>
      </c>
      <c r="I9" s="6" t="s">
        <v>664</v>
      </c>
    </row>
    <row r="10" spans="1:9" ht="16" x14ac:dyDescent="0.15">
      <c r="A10" s="4" t="s">
        <v>278</v>
      </c>
      <c r="B10" s="12" t="s">
        <v>595</v>
      </c>
      <c r="C10" s="5">
        <v>0</v>
      </c>
      <c r="D10" s="5">
        <v>0</v>
      </c>
      <c r="E10" s="5">
        <v>0</v>
      </c>
      <c r="F10" s="5">
        <v>23344725.989583299</v>
      </c>
      <c r="G10" s="5">
        <v>266456732.83333299</v>
      </c>
      <c r="H10" s="5">
        <v>282458517.86458302</v>
      </c>
      <c r="I10" s="6" t="s">
        <v>665</v>
      </c>
    </row>
    <row r="11" spans="1:9" ht="16" x14ac:dyDescent="0.15">
      <c r="A11" s="4" t="s">
        <v>236</v>
      </c>
      <c r="B11" s="12" t="s">
        <v>335</v>
      </c>
      <c r="C11" s="5">
        <v>0</v>
      </c>
      <c r="D11" s="5">
        <v>0</v>
      </c>
      <c r="E11" s="5">
        <v>0</v>
      </c>
      <c r="F11" s="5">
        <v>39767454.526041701</v>
      </c>
      <c r="G11" s="5">
        <v>475161455.5</v>
      </c>
      <c r="H11" s="5">
        <v>462992728.16666698</v>
      </c>
      <c r="I11" s="6" t="s">
        <v>666</v>
      </c>
    </row>
    <row r="12" spans="1:9" ht="16" x14ac:dyDescent="0.15">
      <c r="A12" s="4" t="s">
        <v>417</v>
      </c>
      <c r="B12" s="12" t="s">
        <v>647</v>
      </c>
      <c r="C12" s="5">
        <v>17732996.177083299</v>
      </c>
      <c r="D12" s="5">
        <v>30572050.471354201</v>
      </c>
      <c r="E12" s="5">
        <v>0</v>
      </c>
      <c r="F12" s="5">
        <v>4604153658.2604198</v>
      </c>
      <c r="G12" s="5">
        <v>10871978597.1667</v>
      </c>
      <c r="H12" s="5">
        <v>17839042366.416698</v>
      </c>
      <c r="I12" s="6" t="s">
        <v>667</v>
      </c>
    </row>
    <row r="13" spans="1:9" ht="16" x14ac:dyDescent="0.15">
      <c r="A13" s="4" t="s">
        <v>478</v>
      </c>
      <c r="B13" s="12" t="s">
        <v>359</v>
      </c>
      <c r="C13" s="5">
        <v>1184507.4375</v>
      </c>
      <c r="D13" s="5">
        <v>0</v>
      </c>
      <c r="E13" s="5">
        <v>0</v>
      </c>
      <c r="F13" s="5">
        <v>569674197.16666698</v>
      </c>
      <c r="G13" s="5">
        <v>4504269540.75</v>
      </c>
      <c r="H13" s="5">
        <v>4765320820.7916698</v>
      </c>
      <c r="I13" s="6" t="s">
        <v>668</v>
      </c>
    </row>
    <row r="14" spans="1:9" ht="16" x14ac:dyDescent="0.15">
      <c r="A14" s="4" t="s">
        <v>238</v>
      </c>
      <c r="B14" s="12" t="s">
        <v>384</v>
      </c>
      <c r="C14" s="5">
        <v>0</v>
      </c>
      <c r="D14" s="5">
        <v>0</v>
      </c>
      <c r="E14" s="5">
        <v>0</v>
      </c>
      <c r="F14" s="5">
        <v>77429610.427083299</v>
      </c>
      <c r="G14" s="5">
        <v>536718770.83333302</v>
      </c>
      <c r="H14" s="5">
        <v>343490558.17708302</v>
      </c>
      <c r="I14" s="6" t="s">
        <v>669</v>
      </c>
    </row>
    <row r="15" spans="1:9" ht="16" x14ac:dyDescent="0.15">
      <c r="A15" s="4" t="s">
        <v>61</v>
      </c>
      <c r="B15" s="12" t="s">
        <v>115</v>
      </c>
      <c r="C15" s="5">
        <v>0</v>
      </c>
      <c r="D15" s="5">
        <v>0</v>
      </c>
      <c r="E15" s="5">
        <v>0</v>
      </c>
      <c r="F15" s="5">
        <v>122353531.427083</v>
      </c>
      <c r="G15" s="5">
        <v>1007704169.27604</v>
      </c>
      <c r="H15" s="5">
        <v>925745539.75520802</v>
      </c>
      <c r="I15" s="6" t="s">
        <v>670</v>
      </c>
    </row>
    <row r="16" spans="1:9" ht="16" x14ac:dyDescent="0.15">
      <c r="A16" s="4" t="s">
        <v>255</v>
      </c>
      <c r="B16" s="12" t="s">
        <v>396</v>
      </c>
      <c r="C16" s="5">
        <v>0</v>
      </c>
      <c r="D16" s="5">
        <v>0</v>
      </c>
      <c r="E16" s="5">
        <v>0</v>
      </c>
      <c r="F16" s="5">
        <v>200242899.45833299</v>
      </c>
      <c r="G16" s="5">
        <v>877004808.54166698</v>
      </c>
      <c r="H16" s="5">
        <v>937859953.10416698</v>
      </c>
      <c r="I16" s="6" t="s">
        <v>672</v>
      </c>
    </row>
    <row r="17" spans="1:9" ht="16" x14ac:dyDescent="0.15">
      <c r="A17" s="4" t="s">
        <v>422</v>
      </c>
      <c r="B17" s="12" t="s">
        <v>103</v>
      </c>
      <c r="C17" s="5">
        <v>216428994.61458299</v>
      </c>
      <c r="D17" s="5">
        <v>20689487.5</v>
      </c>
      <c r="E17" s="5">
        <v>0</v>
      </c>
      <c r="F17" s="5">
        <v>23692886106.583302</v>
      </c>
      <c r="G17" s="5">
        <v>13893007589.875</v>
      </c>
      <c r="H17" s="5">
        <v>9396652205.5</v>
      </c>
      <c r="I17" s="6" t="s">
        <v>674</v>
      </c>
    </row>
    <row r="18" spans="1:9" ht="16" x14ac:dyDescent="0.15">
      <c r="A18" s="4" t="s">
        <v>241</v>
      </c>
      <c r="B18" s="12" t="s">
        <v>645</v>
      </c>
      <c r="C18" s="5">
        <v>0</v>
      </c>
      <c r="D18" s="5">
        <v>0</v>
      </c>
      <c r="E18" s="5">
        <v>0</v>
      </c>
      <c r="F18" s="5">
        <v>231499786.75</v>
      </c>
      <c r="G18" s="5">
        <v>856730376.22916698</v>
      </c>
      <c r="H18" s="5">
        <v>562461946.14583302</v>
      </c>
      <c r="I18" s="6" t="s">
        <v>671</v>
      </c>
    </row>
    <row r="19" spans="1:9" ht="16" x14ac:dyDescent="0.15">
      <c r="A19" s="4" t="s">
        <v>258</v>
      </c>
      <c r="B19" s="12" t="s">
        <v>383</v>
      </c>
      <c r="C19" s="5">
        <v>0</v>
      </c>
      <c r="D19" s="5">
        <v>0</v>
      </c>
      <c r="E19" s="5">
        <v>0</v>
      </c>
      <c r="F19" s="5">
        <v>89938640.75</v>
      </c>
      <c r="G19" s="5">
        <v>700039107.02083302</v>
      </c>
      <c r="H19" s="5">
        <v>688380019.63541698</v>
      </c>
      <c r="I19" s="6" t="s">
        <v>673</v>
      </c>
    </row>
    <row r="20" spans="1:9" ht="16" x14ac:dyDescent="0.15">
      <c r="A20" s="4" t="s">
        <v>318</v>
      </c>
      <c r="B20" s="12" t="s">
        <v>628</v>
      </c>
      <c r="C20" s="5">
        <v>174143462.25</v>
      </c>
      <c r="D20" s="5">
        <v>5158042</v>
      </c>
      <c r="E20" s="5">
        <v>0</v>
      </c>
      <c r="F20" s="5">
        <v>869955212.16666698</v>
      </c>
      <c r="G20" s="5">
        <v>313393734.83333302</v>
      </c>
      <c r="H20" s="5">
        <v>433264433.29166698</v>
      </c>
      <c r="I20" s="6" t="s">
        <v>675</v>
      </c>
    </row>
    <row r="21" spans="1:9" ht="16" x14ac:dyDescent="0.15">
      <c r="A21" s="4" t="s">
        <v>260</v>
      </c>
      <c r="B21" s="12" t="s">
        <v>104</v>
      </c>
      <c r="C21" s="5">
        <v>216428994.61458299</v>
      </c>
      <c r="D21" s="5">
        <v>20689487.5</v>
      </c>
      <c r="E21" s="5">
        <v>0</v>
      </c>
      <c r="F21" s="5">
        <v>19161412592.583302</v>
      </c>
      <c r="G21" s="5">
        <v>9282572165.1666698</v>
      </c>
      <c r="H21" s="5">
        <v>9396652205.5</v>
      </c>
      <c r="I21" s="6" t="s">
        <v>674</v>
      </c>
    </row>
    <row r="22" spans="1:9" ht="16" x14ac:dyDescent="0.15">
      <c r="A22" s="4" t="s">
        <v>495</v>
      </c>
      <c r="B22" s="12" t="s">
        <v>114</v>
      </c>
      <c r="C22" s="5">
        <v>0</v>
      </c>
      <c r="D22" s="5">
        <v>0</v>
      </c>
      <c r="E22" s="5">
        <v>0</v>
      </c>
      <c r="F22" s="5">
        <v>82132891.697916701</v>
      </c>
      <c r="G22" s="5">
        <v>592673475.44270802</v>
      </c>
      <c r="H22" s="5">
        <v>621477823.88020802</v>
      </c>
      <c r="I22" s="6" t="s">
        <v>676</v>
      </c>
    </row>
    <row r="23" spans="1:9" ht="16" x14ac:dyDescent="0.15">
      <c r="A23" s="4" t="s">
        <v>171</v>
      </c>
      <c r="B23" s="12" t="s">
        <v>397</v>
      </c>
      <c r="C23" s="5">
        <v>0</v>
      </c>
      <c r="D23" s="5">
        <v>0</v>
      </c>
      <c r="E23" s="5">
        <v>0</v>
      </c>
      <c r="F23" s="5">
        <v>125854768.958333</v>
      </c>
      <c r="G23" s="5">
        <v>754007733.67708302</v>
      </c>
      <c r="H23" s="5">
        <v>1343077759.375</v>
      </c>
      <c r="I23" s="6" t="s">
        <v>681</v>
      </c>
    </row>
    <row r="24" spans="1:9" ht="16" x14ac:dyDescent="0.15">
      <c r="A24" s="4" t="s">
        <v>477</v>
      </c>
      <c r="B24" s="12" t="s">
        <v>161</v>
      </c>
      <c r="C24" s="5">
        <v>0</v>
      </c>
      <c r="D24" s="5">
        <v>0</v>
      </c>
      <c r="E24" s="5">
        <v>0</v>
      </c>
      <c r="F24" s="5">
        <v>812714914.10742199</v>
      </c>
      <c r="G24" s="5">
        <v>1486686042.6979201</v>
      </c>
      <c r="H24" s="5">
        <v>1750426838.25</v>
      </c>
      <c r="I24" s="6" t="s">
        <v>677</v>
      </c>
    </row>
    <row r="25" spans="1:9" ht="16" x14ac:dyDescent="0.15">
      <c r="A25" s="4" t="s">
        <v>201</v>
      </c>
      <c r="B25" s="12" t="s">
        <v>385</v>
      </c>
      <c r="C25" s="5">
        <v>0</v>
      </c>
      <c r="D25" s="5">
        <v>0</v>
      </c>
      <c r="E25" s="5">
        <v>0</v>
      </c>
      <c r="F25" s="5">
        <v>59211937.416666701</v>
      </c>
      <c r="G25" s="5">
        <v>367734787.64583302</v>
      </c>
      <c r="H25" s="5">
        <v>548798646.04166698</v>
      </c>
      <c r="I25" s="6" t="s">
        <v>678</v>
      </c>
    </row>
    <row r="26" spans="1:9" ht="16" x14ac:dyDescent="0.15">
      <c r="A26" s="4" t="s">
        <v>291</v>
      </c>
      <c r="B26" s="12" t="s">
        <v>456</v>
      </c>
      <c r="C26" s="5">
        <v>10235103.2838542</v>
      </c>
      <c r="D26" s="5">
        <v>0</v>
      </c>
      <c r="E26" s="5">
        <v>8997560.5</v>
      </c>
      <c r="F26" s="5">
        <v>56696918.729166701</v>
      </c>
      <c r="G26" s="5">
        <v>41226031.833333299</v>
      </c>
      <c r="H26" s="5">
        <v>49234860.208333299</v>
      </c>
      <c r="I26" s="6" t="s">
        <v>685</v>
      </c>
    </row>
    <row r="27" spans="1:9" ht="16" x14ac:dyDescent="0.15">
      <c r="A27" s="4" t="s">
        <v>173</v>
      </c>
      <c r="B27" s="12" t="s">
        <v>373</v>
      </c>
      <c r="C27" s="5">
        <v>0</v>
      </c>
      <c r="D27" s="5">
        <v>0</v>
      </c>
      <c r="E27" s="5">
        <v>0</v>
      </c>
      <c r="F27" s="5">
        <v>81389774.6875</v>
      </c>
      <c r="G27" s="5">
        <v>1247031492.1666701</v>
      </c>
      <c r="H27" s="5">
        <v>1051168190.00521</v>
      </c>
      <c r="I27" s="6" t="s">
        <v>679</v>
      </c>
    </row>
    <row r="28" spans="1:9" ht="16" x14ac:dyDescent="0.15">
      <c r="A28" s="4" t="s">
        <v>276</v>
      </c>
      <c r="B28" s="12" t="s">
        <v>610</v>
      </c>
      <c r="C28" s="5">
        <v>9599428.625</v>
      </c>
      <c r="D28" s="5">
        <v>0</v>
      </c>
      <c r="E28" s="5">
        <v>13785247.5104167</v>
      </c>
      <c r="F28" s="5">
        <v>49311593.625</v>
      </c>
      <c r="G28" s="5">
        <v>39287124.604166701</v>
      </c>
      <c r="H28" s="5">
        <v>35424702.083333299</v>
      </c>
      <c r="I28" s="6" t="s">
        <v>680</v>
      </c>
    </row>
    <row r="29" spans="1:9" ht="16" x14ac:dyDescent="0.15">
      <c r="A29" s="4" t="s">
        <v>413</v>
      </c>
      <c r="B29" s="12" t="s">
        <v>332</v>
      </c>
      <c r="C29" s="5">
        <v>20630150.78125</v>
      </c>
      <c r="D29" s="5">
        <v>8923548.125</v>
      </c>
      <c r="E29" s="5">
        <v>16364886.640625</v>
      </c>
      <c r="F29" s="5">
        <v>418494679.08333302</v>
      </c>
      <c r="G29" s="5">
        <v>1116069977.0833299</v>
      </c>
      <c r="H29" s="5">
        <v>1125884306.4166701</v>
      </c>
      <c r="I29" s="6" t="s">
        <v>682</v>
      </c>
    </row>
    <row r="30" spans="1:9" ht="16" x14ac:dyDescent="0.15">
      <c r="A30" s="4" t="s">
        <v>168</v>
      </c>
      <c r="B30" s="12" t="s">
        <v>453</v>
      </c>
      <c r="C30" s="5">
        <v>0</v>
      </c>
      <c r="D30" s="5">
        <v>0</v>
      </c>
      <c r="E30" s="5">
        <v>0</v>
      </c>
      <c r="F30" s="5">
        <v>80722571.25</v>
      </c>
      <c r="G30" s="5">
        <v>719723347.54166698</v>
      </c>
      <c r="H30" s="5">
        <v>697122606.0625</v>
      </c>
      <c r="I30" s="6" t="s">
        <v>683</v>
      </c>
    </row>
    <row r="31" spans="1:9" ht="16" x14ac:dyDescent="0.15">
      <c r="A31" s="4" t="s">
        <v>47</v>
      </c>
      <c r="B31" s="12" t="s">
        <v>586</v>
      </c>
      <c r="C31" s="5">
        <v>154345486.29166701</v>
      </c>
      <c r="D31" s="5">
        <v>0</v>
      </c>
      <c r="E31" s="5">
        <v>34532674.8359375</v>
      </c>
      <c r="F31" s="5">
        <v>119260247.354167</v>
      </c>
      <c r="G31" s="5">
        <v>55071285.5</v>
      </c>
      <c r="H31" s="5">
        <v>26877259.5</v>
      </c>
      <c r="I31" s="6" t="s">
        <v>691</v>
      </c>
    </row>
    <row r="32" spans="1:9" ht="16" x14ac:dyDescent="0.15">
      <c r="A32" s="4" t="s">
        <v>303</v>
      </c>
      <c r="B32" s="12" t="s">
        <v>147</v>
      </c>
      <c r="C32" s="5">
        <v>0</v>
      </c>
      <c r="D32" s="5">
        <v>0</v>
      </c>
      <c r="E32" s="5">
        <v>0</v>
      </c>
      <c r="F32" s="5">
        <v>123857750.333333</v>
      </c>
      <c r="G32" s="5">
        <v>968942083.8125</v>
      </c>
      <c r="H32" s="5">
        <v>523690802.5</v>
      </c>
      <c r="I32" s="6" t="s">
        <v>684</v>
      </c>
    </row>
    <row r="33" spans="1:9" ht="16" x14ac:dyDescent="0.15">
      <c r="A33" s="4" t="s">
        <v>195</v>
      </c>
      <c r="B33" s="12" t="s">
        <v>378</v>
      </c>
      <c r="C33" s="5">
        <v>0</v>
      </c>
      <c r="D33" s="5">
        <v>0</v>
      </c>
      <c r="E33" s="5">
        <v>0</v>
      </c>
      <c r="F33" s="5">
        <v>18766814.916666701</v>
      </c>
      <c r="G33" s="5">
        <v>94829042.291666701</v>
      </c>
      <c r="H33" s="5">
        <v>94615537.989583299</v>
      </c>
      <c r="I33" s="6" t="s">
        <v>686</v>
      </c>
    </row>
    <row r="34" spans="1:9" ht="16" x14ac:dyDescent="0.15">
      <c r="A34" s="4" t="s">
        <v>528</v>
      </c>
      <c r="B34" s="12" t="s">
        <v>598</v>
      </c>
      <c r="C34" s="5">
        <v>28553294.385416701</v>
      </c>
      <c r="D34" s="5">
        <v>10997162.6796875</v>
      </c>
      <c r="E34" s="5">
        <v>20405363.072916701</v>
      </c>
      <c r="F34" s="5">
        <v>359969292.08333302</v>
      </c>
      <c r="G34" s="5">
        <v>393243844.5</v>
      </c>
      <c r="H34" s="5">
        <v>392337244.875</v>
      </c>
      <c r="I34" s="6" t="s">
        <v>687</v>
      </c>
    </row>
    <row r="35" spans="1:9" ht="16" x14ac:dyDescent="0.15">
      <c r="A35" s="4" t="s">
        <v>284</v>
      </c>
      <c r="B35" s="12" t="s">
        <v>607</v>
      </c>
      <c r="C35" s="5">
        <v>0</v>
      </c>
      <c r="D35" s="5">
        <v>0</v>
      </c>
      <c r="E35" s="5">
        <v>0</v>
      </c>
      <c r="F35" s="5">
        <v>10864936.9635417</v>
      </c>
      <c r="G35" s="5">
        <v>72288658</v>
      </c>
      <c r="H35" s="5">
        <v>116533686.59375</v>
      </c>
      <c r="I35" s="6" t="s">
        <v>688</v>
      </c>
    </row>
    <row r="36" spans="1:9" ht="16" x14ac:dyDescent="0.15">
      <c r="A36" s="4" t="s">
        <v>418</v>
      </c>
      <c r="B36" s="12" t="s">
        <v>140</v>
      </c>
      <c r="C36" s="5">
        <v>0</v>
      </c>
      <c r="D36" s="5">
        <v>0</v>
      </c>
      <c r="E36" s="5">
        <v>0</v>
      </c>
      <c r="F36" s="5">
        <v>15701423.8333333</v>
      </c>
      <c r="G36" s="5">
        <v>178556674.52083299</v>
      </c>
      <c r="H36" s="5">
        <v>259284368.09375</v>
      </c>
      <c r="I36" s="6" t="s">
        <v>689</v>
      </c>
    </row>
    <row r="37" spans="1:9" ht="16" x14ac:dyDescent="0.15">
      <c r="A37" s="4" t="s">
        <v>73</v>
      </c>
      <c r="B37" s="12" t="s">
        <v>382</v>
      </c>
      <c r="C37" s="5">
        <v>0</v>
      </c>
      <c r="D37" s="5">
        <v>0</v>
      </c>
      <c r="E37" s="5">
        <v>0</v>
      </c>
      <c r="F37" s="5">
        <v>8799552.5625</v>
      </c>
      <c r="G37" s="5">
        <v>198422722</v>
      </c>
      <c r="H37" s="5">
        <v>193869111.05208299</v>
      </c>
      <c r="I37" s="6" t="s">
        <v>698</v>
      </c>
    </row>
    <row r="38" spans="1:9" ht="16" x14ac:dyDescent="0.15">
      <c r="A38" s="4" t="s">
        <v>553</v>
      </c>
      <c r="B38" s="12" t="s">
        <v>612</v>
      </c>
      <c r="C38" s="5">
        <v>0</v>
      </c>
      <c r="D38" s="5">
        <v>0</v>
      </c>
      <c r="E38" s="5">
        <v>0</v>
      </c>
      <c r="F38" s="5">
        <v>1440535789.2083299</v>
      </c>
      <c r="G38" s="5">
        <v>8777238983.7916698</v>
      </c>
      <c r="H38" s="5">
        <v>7273270936.25</v>
      </c>
      <c r="I38" s="6" t="s">
        <v>690</v>
      </c>
    </row>
    <row r="39" spans="1:9" ht="16" x14ac:dyDescent="0.15">
      <c r="A39" s="4" t="s">
        <v>59</v>
      </c>
      <c r="B39" s="12" t="s">
        <v>102</v>
      </c>
      <c r="C39" s="5">
        <v>242576162.83333299</v>
      </c>
      <c r="D39" s="5">
        <v>20689487.5</v>
      </c>
      <c r="E39" s="5">
        <v>0</v>
      </c>
      <c r="F39" s="5">
        <v>19452839398.583302</v>
      </c>
      <c r="G39" s="5">
        <v>12033388957.7083</v>
      </c>
      <c r="H39" s="5">
        <v>7860871652.8333302</v>
      </c>
      <c r="I39" s="6" t="s">
        <v>692</v>
      </c>
    </row>
    <row r="40" spans="1:9" ht="16" x14ac:dyDescent="0.15">
      <c r="A40" s="4" t="s">
        <v>286</v>
      </c>
      <c r="B40" s="12" t="s">
        <v>295</v>
      </c>
      <c r="C40" s="5">
        <v>0</v>
      </c>
      <c r="D40" s="5">
        <v>0</v>
      </c>
      <c r="E40" s="5">
        <v>0</v>
      </c>
      <c r="F40" s="5">
        <v>26964471.270833299</v>
      </c>
      <c r="G40" s="5">
        <v>233906806.75</v>
      </c>
      <c r="H40" s="5">
        <v>184508328.41666701</v>
      </c>
      <c r="I40" s="6" t="s">
        <v>693</v>
      </c>
    </row>
    <row r="41" spans="1:9" ht="16" x14ac:dyDescent="0.15">
      <c r="A41" s="4" t="s">
        <v>552</v>
      </c>
      <c r="B41" s="12" t="s">
        <v>358</v>
      </c>
      <c r="C41" s="5">
        <v>0</v>
      </c>
      <c r="D41" s="5">
        <v>0</v>
      </c>
      <c r="E41" s="5">
        <v>0</v>
      </c>
      <c r="F41" s="5">
        <v>1349033321.0104201</v>
      </c>
      <c r="G41" s="5">
        <v>9209807273.0833302</v>
      </c>
      <c r="H41" s="5">
        <v>8943195382.8958302</v>
      </c>
      <c r="I41" s="6" t="s">
        <v>703</v>
      </c>
    </row>
    <row r="42" spans="1:9" ht="16" x14ac:dyDescent="0.15">
      <c r="A42" s="4" t="s">
        <v>425</v>
      </c>
      <c r="B42" s="12" t="s">
        <v>443</v>
      </c>
      <c r="C42" s="5">
        <v>11659910.103515601</v>
      </c>
      <c r="D42" s="5">
        <v>0</v>
      </c>
      <c r="E42" s="5">
        <v>0</v>
      </c>
      <c r="F42" s="5">
        <v>257483224.54166701</v>
      </c>
      <c r="G42" s="5">
        <v>154947258.45833299</v>
      </c>
      <c r="H42" s="5">
        <v>168445269.61458299</v>
      </c>
      <c r="I42" s="6" t="s">
        <v>694</v>
      </c>
    </row>
    <row r="43" spans="1:9" ht="16" x14ac:dyDescent="0.15">
      <c r="A43" s="4" t="s">
        <v>463</v>
      </c>
      <c r="B43" s="12" t="s">
        <v>458</v>
      </c>
      <c r="C43" s="5">
        <v>0</v>
      </c>
      <c r="D43" s="5">
        <v>0</v>
      </c>
      <c r="E43" s="5">
        <v>0</v>
      </c>
      <c r="F43" s="5">
        <v>97628129.953125</v>
      </c>
      <c r="G43" s="5">
        <v>32271252.083333299</v>
      </c>
      <c r="H43" s="5">
        <v>69651194.302083299</v>
      </c>
      <c r="I43" s="6" t="s">
        <v>695</v>
      </c>
    </row>
    <row r="44" spans="1:9" ht="16" x14ac:dyDescent="0.15">
      <c r="A44" s="4" t="s">
        <v>234</v>
      </c>
      <c r="B44" s="12" t="s">
        <v>638</v>
      </c>
      <c r="C44" s="5">
        <v>0</v>
      </c>
      <c r="D44" s="5">
        <v>0</v>
      </c>
      <c r="E44" s="5">
        <v>0</v>
      </c>
      <c r="F44" s="5">
        <v>12873051.625</v>
      </c>
      <c r="G44" s="5">
        <v>404970515.70833302</v>
      </c>
      <c r="H44" s="5">
        <v>407386760.33333302</v>
      </c>
      <c r="I44" s="7" t="s">
        <v>707</v>
      </c>
    </row>
    <row r="45" spans="1:9" ht="16" x14ac:dyDescent="0.15">
      <c r="A45" s="4" t="s">
        <v>176</v>
      </c>
      <c r="B45" s="12" t="s">
        <v>624</v>
      </c>
      <c r="C45" s="5">
        <v>0</v>
      </c>
      <c r="D45" s="5">
        <v>0</v>
      </c>
      <c r="E45" s="5">
        <v>0</v>
      </c>
      <c r="F45" s="5">
        <v>36038695.583333299</v>
      </c>
      <c r="G45" s="5">
        <v>53498886.21875</v>
      </c>
      <c r="H45" s="5">
        <v>11934049.3541667</v>
      </c>
      <c r="I45" s="6" t="s">
        <v>696</v>
      </c>
    </row>
    <row r="46" spans="1:9" ht="16" x14ac:dyDescent="0.15">
      <c r="A46" s="4" t="s">
        <v>227</v>
      </c>
      <c r="B46" s="12" t="s">
        <v>350</v>
      </c>
      <c r="C46" s="5">
        <v>15313465.34375</v>
      </c>
      <c r="D46" s="5">
        <v>0</v>
      </c>
      <c r="E46" s="5">
        <v>24168847.375</v>
      </c>
      <c r="F46" s="5">
        <v>93882380.59375</v>
      </c>
      <c r="G46" s="5">
        <v>32190498.588541701</v>
      </c>
      <c r="H46" s="5">
        <v>79627613.8984375</v>
      </c>
      <c r="I46" s="6" t="s">
        <v>709</v>
      </c>
    </row>
    <row r="47" spans="1:9" ht="16" x14ac:dyDescent="0.15">
      <c r="A47" s="4" t="s">
        <v>314</v>
      </c>
      <c r="B47" s="12" t="s">
        <v>609</v>
      </c>
      <c r="C47" s="5">
        <v>0</v>
      </c>
      <c r="D47" s="5">
        <v>0</v>
      </c>
      <c r="E47" s="5">
        <v>0</v>
      </c>
      <c r="F47" s="5">
        <v>36919985.291666701</v>
      </c>
      <c r="G47" s="5">
        <v>97517422.833333299</v>
      </c>
      <c r="H47" s="5">
        <v>159874897.66666701</v>
      </c>
      <c r="I47" s="6" t="s">
        <v>697</v>
      </c>
    </row>
    <row r="48" spans="1:9" ht="16" x14ac:dyDescent="0.15">
      <c r="A48" s="4" t="s">
        <v>467</v>
      </c>
      <c r="B48" s="12" t="s">
        <v>212</v>
      </c>
      <c r="C48" s="5">
        <v>20508060.84375</v>
      </c>
      <c r="D48" s="5">
        <v>0</v>
      </c>
      <c r="E48" s="5">
        <v>29759496.53125</v>
      </c>
      <c r="F48" s="5">
        <v>162179374.125</v>
      </c>
      <c r="G48" s="5">
        <v>178728793.22916701</v>
      </c>
      <c r="H48" s="5">
        <v>193508876.22916701</v>
      </c>
      <c r="I48" s="6" t="s">
        <v>699</v>
      </c>
    </row>
    <row r="49" spans="1:9" ht="16" x14ac:dyDescent="0.15">
      <c r="A49" s="4" t="s">
        <v>55</v>
      </c>
      <c r="B49" s="12" t="s">
        <v>328</v>
      </c>
      <c r="C49" s="5">
        <v>62446778.166666701</v>
      </c>
      <c r="D49" s="5">
        <v>68104453.671875</v>
      </c>
      <c r="E49" s="5">
        <v>0</v>
      </c>
      <c r="F49" s="5">
        <v>434872097.66666698</v>
      </c>
      <c r="G49" s="5">
        <v>212973522.20833299</v>
      </c>
      <c r="H49" s="5">
        <v>69453846.291666701</v>
      </c>
      <c r="I49" s="6" t="s">
        <v>700</v>
      </c>
    </row>
    <row r="50" spans="1:9" ht="16" x14ac:dyDescent="0.15">
      <c r="A50" s="4" t="s">
        <v>419</v>
      </c>
      <c r="B50" s="12" t="s">
        <v>353</v>
      </c>
      <c r="C50" s="5">
        <v>80155968.989583299</v>
      </c>
      <c r="D50" s="5">
        <v>41704926.5546875</v>
      </c>
      <c r="E50" s="5">
        <v>77228971.625</v>
      </c>
      <c r="F50" s="5">
        <v>527485893.64583302</v>
      </c>
      <c r="G50" s="5">
        <v>313338857.40625</v>
      </c>
      <c r="H50" s="5">
        <v>300514358.16666698</v>
      </c>
      <c r="I50" s="6" t="s">
        <v>714</v>
      </c>
    </row>
    <row r="51" spans="1:9" ht="16" x14ac:dyDescent="0.15">
      <c r="A51" s="8" t="s">
        <v>261</v>
      </c>
      <c r="B51" s="13" t="s">
        <v>117</v>
      </c>
      <c r="C51" s="9">
        <v>0</v>
      </c>
      <c r="D51" s="9">
        <v>0</v>
      </c>
      <c r="E51" s="9">
        <v>0</v>
      </c>
      <c r="F51" s="9">
        <v>191883288.29166701</v>
      </c>
      <c r="G51" s="9">
        <v>86107631.708333299</v>
      </c>
      <c r="H51" s="9">
        <v>140940584.65625</v>
      </c>
      <c r="I51" s="6" t="s">
        <v>701</v>
      </c>
    </row>
    <row r="52" spans="1:9" ht="16" x14ac:dyDescent="0.15">
      <c r="A52" s="4" t="s">
        <v>483</v>
      </c>
      <c r="B52" s="12" t="s">
        <v>347</v>
      </c>
      <c r="C52" s="5">
        <v>300449359.95833302</v>
      </c>
      <c r="D52" s="5">
        <v>5764215.8125</v>
      </c>
      <c r="E52" s="5">
        <v>166484685.22070301</v>
      </c>
      <c r="F52" s="5">
        <v>517983847.40625</v>
      </c>
      <c r="G52" s="5">
        <v>42910077.927083299</v>
      </c>
      <c r="H52" s="5">
        <v>16644305.46875</v>
      </c>
      <c r="I52" s="6" t="s">
        <v>702</v>
      </c>
    </row>
    <row r="53" spans="1:9" ht="16" x14ac:dyDescent="0.15">
      <c r="A53" s="4" t="s">
        <v>232</v>
      </c>
      <c r="B53" s="12" t="s">
        <v>369</v>
      </c>
      <c r="C53" s="5">
        <v>411133564.83333302</v>
      </c>
      <c r="D53" s="5">
        <v>63664366.796875</v>
      </c>
      <c r="E53" s="5">
        <v>293854319.83593798</v>
      </c>
      <c r="F53" s="5">
        <v>604311161.64583302</v>
      </c>
      <c r="G53" s="5">
        <v>34241610.078125</v>
      </c>
      <c r="H53" s="5">
        <v>10665675.1145833</v>
      </c>
      <c r="I53" s="6" t="s">
        <v>718</v>
      </c>
    </row>
    <row r="54" spans="1:9" ht="16" x14ac:dyDescent="0.15">
      <c r="A54" s="4" t="s">
        <v>246</v>
      </c>
      <c r="B54" s="12" t="s">
        <v>388</v>
      </c>
      <c r="C54" s="5">
        <v>31814905.5</v>
      </c>
      <c r="D54" s="5">
        <v>0</v>
      </c>
      <c r="E54" s="5">
        <v>0</v>
      </c>
      <c r="F54" s="5">
        <v>2031826907.5273399</v>
      </c>
      <c r="G54" s="5">
        <v>9525729966.625</v>
      </c>
      <c r="H54" s="5">
        <v>14393963021</v>
      </c>
      <c r="I54" s="6" t="s">
        <v>704</v>
      </c>
    </row>
    <row r="55" spans="1:9" ht="16" x14ac:dyDescent="0.15">
      <c r="A55" s="4" t="s">
        <v>178</v>
      </c>
      <c r="B55" s="12" t="s">
        <v>596</v>
      </c>
      <c r="C55" s="5">
        <v>0</v>
      </c>
      <c r="D55" s="5">
        <v>0</v>
      </c>
      <c r="E55" s="5">
        <v>0</v>
      </c>
      <c r="F55" s="5">
        <v>1495298.25</v>
      </c>
      <c r="G55" s="5">
        <v>118627839.958333</v>
      </c>
      <c r="H55" s="5">
        <v>77953241.875</v>
      </c>
      <c r="I55" s="6" t="s">
        <v>721</v>
      </c>
    </row>
    <row r="56" spans="1:9" ht="16" x14ac:dyDescent="0.15">
      <c r="A56" s="4" t="s">
        <v>199</v>
      </c>
      <c r="B56" s="12" t="s">
        <v>132</v>
      </c>
      <c r="C56" s="5">
        <v>5894706.46875</v>
      </c>
      <c r="D56" s="5">
        <v>0</v>
      </c>
      <c r="E56" s="5">
        <v>0</v>
      </c>
      <c r="F56" s="5">
        <v>467803404.89583302</v>
      </c>
      <c r="G56" s="5">
        <v>4985214075.6666698</v>
      </c>
      <c r="H56" s="5">
        <v>4406843736.25</v>
      </c>
      <c r="I56" s="6" t="s">
        <v>723</v>
      </c>
    </row>
    <row r="57" spans="1:9" ht="16" x14ac:dyDescent="0.15">
      <c r="A57" s="4" t="s">
        <v>476</v>
      </c>
      <c r="B57" s="12" t="s">
        <v>148</v>
      </c>
      <c r="C57" s="5">
        <v>0</v>
      </c>
      <c r="D57" s="5">
        <v>0</v>
      </c>
      <c r="E57" s="5">
        <v>0</v>
      </c>
      <c r="F57" s="5">
        <v>190916014.89583299</v>
      </c>
      <c r="G57" s="5">
        <v>1215692497.4375</v>
      </c>
      <c r="H57" s="5">
        <v>1527654625.0833299</v>
      </c>
      <c r="I57" s="6" t="s">
        <v>705</v>
      </c>
    </row>
    <row r="58" spans="1:9" ht="16" x14ac:dyDescent="0.15">
      <c r="A58" s="4" t="s">
        <v>86</v>
      </c>
      <c r="B58" s="12" t="s">
        <v>154</v>
      </c>
      <c r="C58" s="5">
        <v>0</v>
      </c>
      <c r="D58" s="5">
        <v>1642842.7109375</v>
      </c>
      <c r="E58" s="5">
        <v>7065867.5625</v>
      </c>
      <c r="F58" s="5">
        <v>64997932.416666701</v>
      </c>
      <c r="G58" s="5">
        <v>48211028.375</v>
      </c>
      <c r="H58" s="5">
        <v>40162682.0390625</v>
      </c>
      <c r="I58" s="6" t="s">
        <v>706</v>
      </c>
    </row>
    <row r="59" spans="1:9" ht="16" x14ac:dyDescent="0.15">
      <c r="A59" s="4" t="s">
        <v>179</v>
      </c>
      <c r="B59" s="12" t="s">
        <v>341</v>
      </c>
      <c r="C59" s="5">
        <v>377409529.83333302</v>
      </c>
      <c r="D59" s="5">
        <v>36343305.75</v>
      </c>
      <c r="E59" s="5">
        <v>102237708.072917</v>
      </c>
      <c r="F59" s="5">
        <v>1916884824.7083299</v>
      </c>
      <c r="G59" s="5">
        <v>777038153.5</v>
      </c>
      <c r="H59" s="5">
        <v>957991734.66666698</v>
      </c>
      <c r="I59" s="6" t="s">
        <v>708</v>
      </c>
    </row>
    <row r="60" spans="1:9" ht="16" x14ac:dyDescent="0.15">
      <c r="A60" s="4" t="s">
        <v>380</v>
      </c>
      <c r="B60" s="12" t="s">
        <v>371</v>
      </c>
      <c r="C60" s="5">
        <v>1294734586.5</v>
      </c>
      <c r="D60" s="5">
        <v>26098394.96875</v>
      </c>
      <c r="E60" s="5">
        <v>28301463.125</v>
      </c>
      <c r="F60" s="5">
        <v>419180527.70833302</v>
      </c>
      <c r="G60" s="5">
        <v>10921846.40625</v>
      </c>
      <c r="H60" s="5">
        <v>12274790.9166667</v>
      </c>
      <c r="I60" s="6" t="s">
        <v>728</v>
      </c>
    </row>
    <row r="61" spans="1:9" ht="16" x14ac:dyDescent="0.15">
      <c r="A61" s="4" t="s">
        <v>551</v>
      </c>
      <c r="B61" s="12" t="s">
        <v>613</v>
      </c>
      <c r="C61" s="5">
        <v>0</v>
      </c>
      <c r="D61" s="5">
        <v>0</v>
      </c>
      <c r="E61" s="5">
        <v>0</v>
      </c>
      <c r="F61" s="5">
        <v>1349033321.0104201</v>
      </c>
      <c r="G61" s="5">
        <v>8165114969.4114599</v>
      </c>
      <c r="H61" s="5">
        <v>6150579826.7916698</v>
      </c>
      <c r="I61" s="6" t="s">
        <v>703</v>
      </c>
    </row>
    <row r="62" spans="1:9" ht="16" x14ac:dyDescent="0.15">
      <c r="A62" s="4" t="s">
        <v>79</v>
      </c>
      <c r="B62" s="12" t="s">
        <v>151</v>
      </c>
      <c r="C62" s="5">
        <v>0</v>
      </c>
      <c r="D62" s="5">
        <v>0</v>
      </c>
      <c r="E62" s="5">
        <v>0</v>
      </c>
      <c r="F62" s="5">
        <v>71251315.916666701</v>
      </c>
      <c r="G62" s="5">
        <v>159640632.0625</v>
      </c>
      <c r="H62" s="5">
        <v>177902259.29166701</v>
      </c>
      <c r="I62" s="6" t="s">
        <v>710</v>
      </c>
    </row>
    <row r="63" spans="1:9" ht="16" x14ac:dyDescent="0.15">
      <c r="A63" s="4" t="s">
        <v>230</v>
      </c>
      <c r="B63" s="12" t="s">
        <v>152</v>
      </c>
      <c r="C63" s="5">
        <v>0</v>
      </c>
      <c r="D63" s="5">
        <v>0</v>
      </c>
      <c r="E63" s="5">
        <v>0</v>
      </c>
      <c r="F63" s="5">
        <v>122622511.916667</v>
      </c>
      <c r="G63" s="5">
        <v>214322954.125</v>
      </c>
      <c r="H63" s="5">
        <v>205610225.35416701</v>
      </c>
      <c r="I63" s="6" t="s">
        <v>711</v>
      </c>
    </row>
    <row r="64" spans="1:9" ht="16" x14ac:dyDescent="0.15">
      <c r="A64" s="4" t="s">
        <v>288</v>
      </c>
      <c r="B64" s="12" t="s">
        <v>156</v>
      </c>
      <c r="C64" s="5">
        <v>0</v>
      </c>
      <c r="D64" s="5">
        <v>0</v>
      </c>
      <c r="E64" s="5">
        <v>0</v>
      </c>
      <c r="F64" s="5">
        <v>6522793</v>
      </c>
      <c r="G64" s="5">
        <v>63432647.75</v>
      </c>
      <c r="H64" s="5">
        <v>36713960.916666701</v>
      </c>
      <c r="I64" s="6" t="s">
        <v>712</v>
      </c>
    </row>
    <row r="65" spans="1:9" ht="16" x14ac:dyDescent="0.15">
      <c r="A65" s="4" t="s">
        <v>363</v>
      </c>
      <c r="B65" s="12" t="s">
        <v>331</v>
      </c>
      <c r="C65" s="5">
        <v>34458059.75</v>
      </c>
      <c r="D65" s="5">
        <v>0</v>
      </c>
      <c r="E65" s="5">
        <v>29759496.53125</v>
      </c>
      <c r="F65" s="5">
        <v>294295294.1875</v>
      </c>
      <c r="G65" s="5">
        <v>403159523.77083302</v>
      </c>
      <c r="H65" s="5">
        <v>435377298.33333302</v>
      </c>
      <c r="I65" s="6" t="s">
        <v>713</v>
      </c>
    </row>
    <row r="66" spans="1:9" ht="16" x14ac:dyDescent="0.15">
      <c r="A66" s="4" t="s">
        <v>433</v>
      </c>
      <c r="B66" s="12" t="s">
        <v>360</v>
      </c>
      <c r="C66" s="5">
        <v>0</v>
      </c>
      <c r="D66" s="5">
        <v>0</v>
      </c>
      <c r="E66" s="5">
        <v>0</v>
      </c>
      <c r="F66" s="5">
        <v>285265752.16666698</v>
      </c>
      <c r="G66" s="5">
        <v>1486919927.5625</v>
      </c>
      <c r="H66" s="5">
        <v>2174453191</v>
      </c>
      <c r="I66" s="6" t="s">
        <v>715</v>
      </c>
    </row>
    <row r="67" spans="1:9" ht="16" x14ac:dyDescent="0.15">
      <c r="A67" s="4" t="s">
        <v>88</v>
      </c>
      <c r="B67" s="12" t="s">
        <v>372</v>
      </c>
      <c r="C67" s="5">
        <v>0</v>
      </c>
      <c r="D67" s="5">
        <v>0</v>
      </c>
      <c r="E67" s="5">
        <v>0</v>
      </c>
      <c r="F67" s="5">
        <v>5742741.28125</v>
      </c>
      <c r="G67" s="5">
        <v>75401752.1875</v>
      </c>
      <c r="H67" s="5">
        <v>112468320.1875</v>
      </c>
      <c r="I67" s="6" t="s">
        <v>736</v>
      </c>
    </row>
    <row r="68" spans="1:9" ht="16" x14ac:dyDescent="0.15">
      <c r="A68" s="4" t="s">
        <v>78</v>
      </c>
      <c r="B68" s="12" t="s">
        <v>374</v>
      </c>
      <c r="C68" s="5">
        <v>0</v>
      </c>
      <c r="D68" s="5">
        <v>0</v>
      </c>
      <c r="E68" s="5">
        <v>0</v>
      </c>
      <c r="F68" s="5">
        <v>1049072655.44792</v>
      </c>
      <c r="G68" s="5">
        <v>5247351184.3229198</v>
      </c>
      <c r="H68" s="5">
        <v>4464280481.0833302</v>
      </c>
      <c r="I68" s="6" t="s">
        <v>716</v>
      </c>
    </row>
    <row r="69" spans="1:9" ht="16" x14ac:dyDescent="0.15">
      <c r="A69" s="4" t="s">
        <v>194</v>
      </c>
      <c r="B69" s="12" t="s">
        <v>387</v>
      </c>
      <c r="C69" s="5">
        <v>0</v>
      </c>
      <c r="D69" s="5">
        <v>0</v>
      </c>
      <c r="E69" s="5">
        <v>0</v>
      </c>
      <c r="F69" s="5">
        <v>4854572.75</v>
      </c>
      <c r="G69" s="5">
        <v>123069445.125</v>
      </c>
      <c r="H69" s="5">
        <v>101425598.63281301</v>
      </c>
      <c r="I69" s="6" t="s">
        <v>717</v>
      </c>
    </row>
    <row r="70" spans="1:9" ht="16" x14ac:dyDescent="0.15">
      <c r="A70" s="4" t="s">
        <v>498</v>
      </c>
      <c r="B70" s="12" t="s">
        <v>601</v>
      </c>
      <c r="C70" s="5">
        <v>742470520.875</v>
      </c>
      <c r="D70" s="5">
        <v>185934071.625</v>
      </c>
      <c r="E70" s="5">
        <v>80835871.8125</v>
      </c>
      <c r="F70" s="5">
        <v>3201641641</v>
      </c>
      <c r="G70" s="5">
        <v>517599855.39453101</v>
      </c>
      <c r="H70" s="5">
        <v>923071083.34375</v>
      </c>
      <c r="I70" s="6" t="s">
        <v>740</v>
      </c>
    </row>
    <row r="71" spans="1:9" ht="16" x14ac:dyDescent="0.15">
      <c r="A71" s="4" t="s">
        <v>287</v>
      </c>
      <c r="B71" s="12" t="s">
        <v>606</v>
      </c>
      <c r="C71" s="5">
        <v>968187.53125</v>
      </c>
      <c r="D71" s="5">
        <v>0</v>
      </c>
      <c r="E71" s="5">
        <v>0</v>
      </c>
      <c r="F71" s="5">
        <v>12769052.4583333</v>
      </c>
      <c r="G71" s="5">
        <v>115598422.583333</v>
      </c>
      <c r="H71" s="5">
        <v>109481747.59635399</v>
      </c>
      <c r="I71" s="6" t="s">
        <v>742</v>
      </c>
    </row>
    <row r="72" spans="1:9" ht="16" x14ac:dyDescent="0.15">
      <c r="A72" s="4" t="s">
        <v>267</v>
      </c>
      <c r="B72" s="12" t="s">
        <v>648</v>
      </c>
      <c r="C72" s="5">
        <v>0</v>
      </c>
      <c r="D72" s="5">
        <v>0</v>
      </c>
      <c r="E72" s="5">
        <v>0</v>
      </c>
      <c r="F72" s="5">
        <v>20440441.25</v>
      </c>
      <c r="G72" s="5">
        <v>315597856</v>
      </c>
      <c r="H72" s="5">
        <v>450676147.66666698</v>
      </c>
      <c r="I72" s="6" t="s">
        <v>719</v>
      </c>
    </row>
    <row r="73" spans="1:9" ht="16" x14ac:dyDescent="0.15">
      <c r="A73" s="4" t="s">
        <v>497</v>
      </c>
      <c r="B73" s="12" t="s">
        <v>107</v>
      </c>
      <c r="C73" s="5">
        <v>0</v>
      </c>
      <c r="D73" s="5">
        <v>0</v>
      </c>
      <c r="E73" s="5">
        <v>0</v>
      </c>
      <c r="F73" s="5">
        <v>85758079</v>
      </c>
      <c r="G73" s="5">
        <v>503349447.41666698</v>
      </c>
      <c r="H73" s="5">
        <v>946505908.14583302</v>
      </c>
      <c r="I73" s="6" t="s">
        <v>720</v>
      </c>
    </row>
    <row r="74" spans="1:9" ht="16" x14ac:dyDescent="0.15">
      <c r="A74" s="4" t="s">
        <v>423</v>
      </c>
      <c r="B74" s="12" t="s">
        <v>111</v>
      </c>
      <c r="C74" s="5">
        <v>0</v>
      </c>
      <c r="D74" s="5">
        <v>0</v>
      </c>
      <c r="E74" s="5">
        <v>0</v>
      </c>
      <c r="F74" s="5">
        <v>134096696.729167</v>
      </c>
      <c r="G74" s="5">
        <v>248326343.25</v>
      </c>
      <c r="H74" s="5">
        <v>118646589.25</v>
      </c>
      <c r="I74" s="6" t="s">
        <v>722</v>
      </c>
    </row>
    <row r="75" spans="1:9" ht="16" x14ac:dyDescent="0.15">
      <c r="A75" s="4" t="s">
        <v>90</v>
      </c>
      <c r="B75" s="12" t="s">
        <v>128</v>
      </c>
      <c r="C75" s="5">
        <v>0</v>
      </c>
      <c r="D75" s="5">
        <v>0</v>
      </c>
      <c r="E75" s="5">
        <v>0</v>
      </c>
      <c r="F75" s="5">
        <v>50719330.121093802</v>
      </c>
      <c r="G75" s="5">
        <v>306677359.90104198</v>
      </c>
      <c r="H75" s="5">
        <v>394167624.95833302</v>
      </c>
      <c r="I75" s="6" t="s">
        <v>747</v>
      </c>
    </row>
    <row r="76" spans="1:9" ht="16" x14ac:dyDescent="0.15">
      <c r="A76" s="4" t="s">
        <v>235</v>
      </c>
      <c r="B76" s="12" t="s">
        <v>150</v>
      </c>
      <c r="C76" s="5">
        <v>0</v>
      </c>
      <c r="D76" s="5">
        <v>0</v>
      </c>
      <c r="E76" s="5">
        <v>0</v>
      </c>
      <c r="F76" s="5">
        <v>12147997.9583333</v>
      </c>
      <c r="G76" s="5">
        <v>92640178.333333299</v>
      </c>
      <c r="H76" s="5">
        <v>107114055.541667</v>
      </c>
      <c r="I76" s="6" t="s">
        <v>724</v>
      </c>
    </row>
    <row r="77" spans="1:9" ht="16" x14ac:dyDescent="0.15">
      <c r="A77" s="4" t="s">
        <v>559</v>
      </c>
      <c r="B77" s="12" t="s">
        <v>204</v>
      </c>
      <c r="C77" s="5">
        <v>0</v>
      </c>
      <c r="D77" s="5">
        <v>0</v>
      </c>
      <c r="E77" s="5">
        <v>0</v>
      </c>
      <c r="F77" s="5">
        <v>80535060.295247406</v>
      </c>
      <c r="G77" s="5">
        <v>159930076.0625</v>
      </c>
      <c r="H77" s="5">
        <v>55978119.15625</v>
      </c>
      <c r="I77" s="6" t="s">
        <v>725</v>
      </c>
    </row>
    <row r="78" spans="1:9" ht="16" x14ac:dyDescent="0.15">
      <c r="A78" s="4" t="s">
        <v>202</v>
      </c>
      <c r="B78" s="12" t="s">
        <v>206</v>
      </c>
      <c r="C78" s="5">
        <v>0</v>
      </c>
      <c r="D78" s="5">
        <v>0</v>
      </c>
      <c r="E78" s="5">
        <v>0</v>
      </c>
      <c r="F78" s="5">
        <v>14191861.3333333</v>
      </c>
      <c r="G78" s="5">
        <v>9191348.8125</v>
      </c>
      <c r="H78" s="5">
        <v>5451472.5</v>
      </c>
      <c r="I78" s="6" t="s">
        <v>726</v>
      </c>
    </row>
    <row r="79" spans="1:9" ht="16" x14ac:dyDescent="0.15">
      <c r="A79" s="4" t="s">
        <v>84</v>
      </c>
      <c r="B79" s="12" t="s">
        <v>325</v>
      </c>
      <c r="C79" s="5">
        <v>0</v>
      </c>
      <c r="D79" s="5">
        <v>0</v>
      </c>
      <c r="E79" s="5">
        <v>0</v>
      </c>
      <c r="F79" s="5">
        <v>18512557.166666701</v>
      </c>
      <c r="G79" s="5">
        <v>29683992.260416701</v>
      </c>
      <c r="H79" s="5">
        <v>28687261.286458299</v>
      </c>
      <c r="I79" s="6" t="s">
        <v>727</v>
      </c>
    </row>
    <row r="80" spans="1:9" ht="16" x14ac:dyDescent="0.15">
      <c r="A80" s="4" t="s">
        <v>233</v>
      </c>
      <c r="B80" s="12" t="s">
        <v>377</v>
      </c>
      <c r="C80" s="5">
        <v>0</v>
      </c>
      <c r="D80" s="5">
        <v>0</v>
      </c>
      <c r="E80" s="5">
        <v>0</v>
      </c>
      <c r="F80" s="5">
        <v>12969555.3125</v>
      </c>
      <c r="G80" s="5">
        <v>148725334.04166701</v>
      </c>
      <c r="H80" s="5">
        <v>161853778.4375</v>
      </c>
      <c r="I80" s="6" t="s">
        <v>729</v>
      </c>
    </row>
    <row r="81" spans="1:9" ht="16" x14ac:dyDescent="0.15">
      <c r="A81" s="4" t="s">
        <v>252</v>
      </c>
      <c r="B81" s="12" t="s">
        <v>379</v>
      </c>
      <c r="C81" s="5">
        <v>0</v>
      </c>
      <c r="D81" s="5">
        <v>0</v>
      </c>
      <c r="E81" s="5">
        <v>0</v>
      </c>
      <c r="F81" s="5">
        <v>78987653.25</v>
      </c>
      <c r="G81" s="5">
        <v>161201620.14583299</v>
      </c>
      <c r="H81" s="5">
        <v>117474275.125</v>
      </c>
      <c r="I81" s="6" t="s">
        <v>730</v>
      </c>
    </row>
    <row r="82" spans="1:9" ht="16" x14ac:dyDescent="0.15">
      <c r="A82" s="4" t="s">
        <v>170</v>
      </c>
      <c r="B82" s="12" t="s">
        <v>573</v>
      </c>
      <c r="C82" s="5">
        <v>0</v>
      </c>
      <c r="D82" s="5">
        <v>0</v>
      </c>
      <c r="E82" s="5">
        <v>0</v>
      </c>
      <c r="F82" s="5">
        <v>31131579.604166701</v>
      </c>
      <c r="G82" s="5">
        <v>170316484.70833299</v>
      </c>
      <c r="H82" s="5">
        <v>156443002.125</v>
      </c>
      <c r="I82" s="6" t="s">
        <v>731</v>
      </c>
    </row>
    <row r="83" spans="1:9" ht="16" x14ac:dyDescent="0.15">
      <c r="A83" s="4" t="s">
        <v>240</v>
      </c>
      <c r="B83" s="12" t="s">
        <v>571</v>
      </c>
      <c r="C83" s="5">
        <v>0</v>
      </c>
      <c r="D83" s="5">
        <v>18139425.875</v>
      </c>
      <c r="E83" s="5">
        <v>0</v>
      </c>
      <c r="F83" s="5">
        <v>68510560.010416701</v>
      </c>
      <c r="G83" s="5">
        <v>71428426.635416701</v>
      </c>
      <c r="H83" s="5">
        <v>50769524.958333299</v>
      </c>
      <c r="I83" s="6" t="s">
        <v>732</v>
      </c>
    </row>
    <row r="84" spans="1:9" ht="16" x14ac:dyDescent="0.15">
      <c r="A84" s="4" t="s">
        <v>269</v>
      </c>
      <c r="B84" s="12" t="s">
        <v>23</v>
      </c>
      <c r="C84" s="5">
        <v>0</v>
      </c>
      <c r="D84" s="5">
        <v>0</v>
      </c>
      <c r="E84" s="5">
        <v>0</v>
      </c>
      <c r="F84" s="5">
        <v>28460096</v>
      </c>
      <c r="G84" s="5">
        <v>53294606.375</v>
      </c>
      <c r="H84" s="5">
        <v>59900003.265625</v>
      </c>
      <c r="I84" s="6" t="s">
        <v>733</v>
      </c>
    </row>
    <row r="85" spans="1:9" ht="16" x14ac:dyDescent="0.15">
      <c r="A85" s="4" t="s">
        <v>87</v>
      </c>
      <c r="B85" s="12" t="s">
        <v>98</v>
      </c>
      <c r="C85" s="5">
        <v>0</v>
      </c>
      <c r="D85" s="5">
        <v>0</v>
      </c>
      <c r="E85" s="5">
        <v>0</v>
      </c>
      <c r="F85" s="5">
        <v>28145293.645833299</v>
      </c>
      <c r="G85" s="5">
        <v>41853659.958333299</v>
      </c>
      <c r="H85" s="5">
        <v>56856425.5</v>
      </c>
      <c r="I85" s="6" t="s">
        <v>734</v>
      </c>
    </row>
    <row r="86" spans="1:9" ht="16" x14ac:dyDescent="0.15">
      <c r="A86" s="4" t="s">
        <v>64</v>
      </c>
      <c r="B86" s="12" t="s">
        <v>342</v>
      </c>
      <c r="C86" s="5">
        <v>377409529.83333302</v>
      </c>
      <c r="D86" s="5">
        <v>36343305.75</v>
      </c>
      <c r="E86" s="5">
        <v>34807281.5</v>
      </c>
      <c r="F86" s="5">
        <v>1916884824.7083299</v>
      </c>
      <c r="G86" s="5">
        <v>777038153.5</v>
      </c>
      <c r="H86" s="5">
        <v>731445239.66666698</v>
      </c>
      <c r="I86" s="6" t="s">
        <v>735</v>
      </c>
    </row>
    <row r="87" spans="1:9" ht="16" x14ac:dyDescent="0.15">
      <c r="A87" s="4" t="s">
        <v>187</v>
      </c>
      <c r="B87" s="12" t="s">
        <v>345</v>
      </c>
      <c r="C87" s="5">
        <v>0</v>
      </c>
      <c r="D87" s="5">
        <v>0</v>
      </c>
      <c r="E87" s="5">
        <v>0</v>
      </c>
      <c r="F87" s="5">
        <v>92564142.75</v>
      </c>
      <c r="G87" s="5">
        <v>20097200.5</v>
      </c>
      <c r="H87" s="5">
        <v>33323529.520833299</v>
      </c>
      <c r="I87" s="6" t="s">
        <v>737</v>
      </c>
    </row>
    <row r="88" spans="1:9" ht="16" x14ac:dyDescent="0.15">
      <c r="A88" s="4" t="s">
        <v>58</v>
      </c>
      <c r="B88" s="12" t="s">
        <v>444</v>
      </c>
      <c r="C88" s="5">
        <v>0</v>
      </c>
      <c r="D88" s="5">
        <v>0</v>
      </c>
      <c r="E88" s="5">
        <v>0</v>
      </c>
      <c r="F88" s="5">
        <v>134308758.5625</v>
      </c>
      <c r="G88" s="5">
        <v>146080292.25</v>
      </c>
      <c r="H88" s="5">
        <v>61296587.927083299</v>
      </c>
      <c r="I88" s="6" t="s">
        <v>761</v>
      </c>
    </row>
    <row r="89" spans="1:9" ht="16" x14ac:dyDescent="0.15">
      <c r="A89" s="4" t="s">
        <v>430</v>
      </c>
      <c r="B89" s="12" t="s">
        <v>574</v>
      </c>
      <c r="C89" s="5">
        <v>7575398.02734375</v>
      </c>
      <c r="D89" s="5">
        <v>0</v>
      </c>
      <c r="E89" s="5">
        <v>0</v>
      </c>
      <c r="F89" s="5">
        <v>290693453.859375</v>
      </c>
      <c r="G89" s="5">
        <v>472954326.3125</v>
      </c>
      <c r="H89" s="5">
        <v>244840313.66666701</v>
      </c>
      <c r="I89" s="6" t="s">
        <v>738</v>
      </c>
    </row>
    <row r="90" spans="1:9" ht="16" x14ac:dyDescent="0.15">
      <c r="A90" s="4" t="s">
        <v>165</v>
      </c>
      <c r="B90" s="12" t="s">
        <v>599</v>
      </c>
      <c r="C90" s="5">
        <v>0</v>
      </c>
      <c r="D90" s="5">
        <v>0</v>
      </c>
      <c r="E90" s="5">
        <v>0</v>
      </c>
      <c r="F90" s="5">
        <v>23883914.25</v>
      </c>
      <c r="G90" s="5">
        <v>255879223.25</v>
      </c>
      <c r="H90" s="5">
        <v>177400548.63541701</v>
      </c>
      <c r="I90" s="6" t="s">
        <v>739</v>
      </c>
    </row>
    <row r="91" spans="1:9" ht="16" x14ac:dyDescent="0.15">
      <c r="A91" s="4" t="s">
        <v>80</v>
      </c>
      <c r="B91" s="12" t="s">
        <v>582</v>
      </c>
      <c r="C91" s="5">
        <v>0</v>
      </c>
      <c r="D91" s="5">
        <v>0</v>
      </c>
      <c r="E91" s="5">
        <v>17149812.25</v>
      </c>
      <c r="F91" s="5">
        <v>27622675.375</v>
      </c>
      <c r="G91" s="5">
        <v>7608841.65625</v>
      </c>
      <c r="H91" s="5">
        <v>10217331.451822899</v>
      </c>
      <c r="I91" s="6" t="s">
        <v>741</v>
      </c>
    </row>
    <row r="92" spans="1:9" ht="16" x14ac:dyDescent="0.15">
      <c r="A92" s="4" t="s">
        <v>229</v>
      </c>
      <c r="B92" s="12" t="s">
        <v>608</v>
      </c>
      <c r="C92" s="5">
        <v>0</v>
      </c>
      <c r="D92" s="5">
        <v>0</v>
      </c>
      <c r="E92" s="5">
        <v>0</v>
      </c>
      <c r="F92" s="5">
        <v>10355773.0625</v>
      </c>
      <c r="G92" s="5">
        <v>33763566.041666701</v>
      </c>
      <c r="H92" s="5">
        <v>34945924.791666701</v>
      </c>
      <c r="I92" s="6" t="s">
        <v>748</v>
      </c>
    </row>
    <row r="93" spans="1:9" ht="16" x14ac:dyDescent="0.15">
      <c r="A93" s="4" t="s">
        <v>182</v>
      </c>
      <c r="B93" s="12" t="s">
        <v>137</v>
      </c>
      <c r="C93" s="5">
        <v>0</v>
      </c>
      <c r="D93" s="5">
        <v>0</v>
      </c>
      <c r="E93" s="5">
        <v>0</v>
      </c>
      <c r="F93" s="5">
        <v>21883895.541666701</v>
      </c>
      <c r="G93" s="5">
        <v>48781738.375</v>
      </c>
      <c r="H93" s="5">
        <v>51605512</v>
      </c>
      <c r="I93" s="6" t="s">
        <v>743</v>
      </c>
    </row>
    <row r="94" spans="1:9" ht="16" x14ac:dyDescent="0.15">
      <c r="A94" s="4" t="s">
        <v>193</v>
      </c>
      <c r="B94" s="12" t="s">
        <v>155</v>
      </c>
      <c r="C94" s="5">
        <v>0</v>
      </c>
      <c r="D94" s="5">
        <v>0</v>
      </c>
      <c r="E94" s="5">
        <v>0</v>
      </c>
      <c r="F94" s="5">
        <v>1965663.625</v>
      </c>
      <c r="G94" s="5">
        <v>56923181.291666701</v>
      </c>
      <c r="H94" s="5">
        <v>24151379.1875</v>
      </c>
      <c r="I94" s="6" t="s">
        <v>744</v>
      </c>
    </row>
    <row r="95" spans="1:9" ht="16" x14ac:dyDescent="0.15">
      <c r="A95" s="4" t="s">
        <v>545</v>
      </c>
      <c r="B95" s="12" t="s">
        <v>226</v>
      </c>
      <c r="C95" s="5">
        <v>0</v>
      </c>
      <c r="D95" s="5">
        <v>0</v>
      </c>
      <c r="E95" s="5">
        <v>0</v>
      </c>
      <c r="F95" s="5">
        <v>80897807.1875</v>
      </c>
      <c r="G95" s="5">
        <v>114356251.166667</v>
      </c>
      <c r="H95" s="5">
        <v>118304429.5</v>
      </c>
      <c r="I95" s="6" t="s">
        <v>745</v>
      </c>
    </row>
    <row r="96" spans="1:9" ht="16" x14ac:dyDescent="0.15">
      <c r="A96" s="4" t="s">
        <v>237</v>
      </c>
      <c r="B96" s="12" t="s">
        <v>398</v>
      </c>
      <c r="C96" s="5">
        <v>0</v>
      </c>
      <c r="D96" s="5">
        <v>0</v>
      </c>
      <c r="E96" s="5">
        <v>0</v>
      </c>
      <c r="F96" s="5">
        <v>861254.9375</v>
      </c>
      <c r="G96" s="5">
        <v>178835679.70833299</v>
      </c>
      <c r="H96" s="5">
        <v>169237461.64583299</v>
      </c>
      <c r="I96" s="6" t="s">
        <v>770</v>
      </c>
    </row>
    <row r="97" spans="1:9" ht="16" x14ac:dyDescent="0.15">
      <c r="A97" s="4" t="s">
        <v>502</v>
      </c>
      <c r="B97" s="12" t="s">
        <v>455</v>
      </c>
      <c r="C97" s="5">
        <v>25257948.875</v>
      </c>
      <c r="D97" s="5">
        <v>0</v>
      </c>
      <c r="E97" s="5">
        <v>0</v>
      </c>
      <c r="F97" s="5">
        <v>48406675.828125</v>
      </c>
      <c r="G97" s="5">
        <v>4278112.421875</v>
      </c>
      <c r="H97" s="5">
        <v>5888628.75</v>
      </c>
      <c r="I97" s="6" t="s">
        <v>746</v>
      </c>
    </row>
    <row r="98" spans="1:9" ht="16" x14ac:dyDescent="0.15">
      <c r="A98" s="4" t="s">
        <v>77</v>
      </c>
      <c r="B98" s="12" t="s">
        <v>604</v>
      </c>
      <c r="C98" s="5">
        <v>0</v>
      </c>
      <c r="D98" s="5">
        <v>0</v>
      </c>
      <c r="E98" s="5">
        <v>0</v>
      </c>
      <c r="F98" s="5">
        <v>10355773.0625</v>
      </c>
      <c r="G98" s="5">
        <v>16545076.625</v>
      </c>
      <c r="H98" s="5">
        <v>24805167.5</v>
      </c>
      <c r="I98" s="6" t="s">
        <v>748</v>
      </c>
    </row>
    <row r="99" spans="1:9" ht="16" x14ac:dyDescent="0.15">
      <c r="A99" s="4" t="s">
        <v>490</v>
      </c>
      <c r="B99" s="12" t="s">
        <v>611</v>
      </c>
      <c r="C99" s="5">
        <v>0</v>
      </c>
      <c r="D99" s="5">
        <v>0</v>
      </c>
      <c r="E99" s="5">
        <v>0</v>
      </c>
      <c r="F99" s="5">
        <v>87923536.5</v>
      </c>
      <c r="G99" s="5">
        <v>1651164804.7239599</v>
      </c>
      <c r="H99" s="5">
        <v>934092608.08854198</v>
      </c>
      <c r="I99" s="6" t="s">
        <v>749</v>
      </c>
    </row>
    <row r="100" spans="1:9" ht="16" x14ac:dyDescent="0.15">
      <c r="A100" s="4" t="s">
        <v>277</v>
      </c>
      <c r="B100" s="12" t="s">
        <v>632</v>
      </c>
      <c r="C100" s="5">
        <v>0</v>
      </c>
      <c r="D100" s="5">
        <v>0</v>
      </c>
      <c r="E100" s="5">
        <v>0</v>
      </c>
      <c r="F100" s="5">
        <v>24181477.083333299</v>
      </c>
      <c r="G100" s="5">
        <v>58313854.166666701</v>
      </c>
      <c r="H100" s="5">
        <v>60635676.5</v>
      </c>
      <c r="I100" s="6" t="s">
        <v>775</v>
      </c>
    </row>
    <row r="101" spans="1:9" ht="16" x14ac:dyDescent="0.15">
      <c r="A101" s="4" t="s">
        <v>169</v>
      </c>
      <c r="B101" s="12" t="s">
        <v>650</v>
      </c>
      <c r="C101" s="5">
        <v>0</v>
      </c>
      <c r="D101" s="5">
        <v>0</v>
      </c>
      <c r="E101" s="5">
        <v>0</v>
      </c>
      <c r="F101" s="5">
        <v>13523604.3229167</v>
      </c>
      <c r="G101" s="5">
        <v>22642818.6875</v>
      </c>
      <c r="H101" s="5">
        <v>38728732.421875</v>
      </c>
      <c r="I101" s="6" t="s">
        <v>750</v>
      </c>
    </row>
    <row r="102" spans="1:9" ht="16" x14ac:dyDescent="0.15">
      <c r="A102" s="4" t="s">
        <v>518</v>
      </c>
      <c r="B102" s="12" t="s">
        <v>16</v>
      </c>
      <c r="C102" s="5">
        <v>8535379.75</v>
      </c>
      <c r="D102" s="5">
        <v>8992976.9375</v>
      </c>
      <c r="E102" s="5">
        <v>5060503.953125</v>
      </c>
      <c r="F102" s="5">
        <v>184211804.5625</v>
      </c>
      <c r="G102" s="5">
        <v>550120465.40104198</v>
      </c>
      <c r="H102" s="5">
        <v>568004835.13541698</v>
      </c>
      <c r="I102" s="6" t="s">
        <v>751</v>
      </c>
    </row>
    <row r="103" spans="1:9" ht="16" x14ac:dyDescent="0.15">
      <c r="A103" s="4" t="s">
        <v>532</v>
      </c>
      <c r="B103" s="12" t="s">
        <v>17</v>
      </c>
      <c r="C103" s="5">
        <v>0</v>
      </c>
      <c r="D103" s="5">
        <v>0</v>
      </c>
      <c r="E103" s="5">
        <v>0</v>
      </c>
      <c r="F103" s="5">
        <v>84271226.708333299</v>
      </c>
      <c r="G103" s="5">
        <v>458459464.61458302</v>
      </c>
      <c r="H103" s="5">
        <v>235378816.22916701</v>
      </c>
      <c r="I103" s="6" t="s">
        <v>752</v>
      </c>
    </row>
    <row r="104" spans="1:9" ht="16" x14ac:dyDescent="0.15">
      <c r="A104" s="4" t="s">
        <v>83</v>
      </c>
      <c r="B104" s="12" t="s">
        <v>105</v>
      </c>
      <c r="C104" s="5">
        <v>0</v>
      </c>
      <c r="D104" s="5">
        <v>0</v>
      </c>
      <c r="E104" s="5">
        <v>0</v>
      </c>
      <c r="F104" s="5">
        <v>217442930</v>
      </c>
      <c r="G104" s="5">
        <v>1041827924.45573</v>
      </c>
      <c r="H104" s="5">
        <v>817860497.83333302</v>
      </c>
      <c r="I104" s="6" t="s">
        <v>753</v>
      </c>
    </row>
    <row r="105" spans="1:9" ht="16" x14ac:dyDescent="0.15">
      <c r="A105" s="4" t="s">
        <v>461</v>
      </c>
      <c r="B105" s="12" t="s">
        <v>97</v>
      </c>
      <c r="C105" s="5">
        <v>0</v>
      </c>
      <c r="D105" s="5">
        <v>0</v>
      </c>
      <c r="E105" s="5">
        <v>0</v>
      </c>
      <c r="F105" s="5">
        <v>17868203</v>
      </c>
      <c r="G105" s="5">
        <v>134395267.75520799</v>
      </c>
      <c r="H105" s="5">
        <v>100914369.125</v>
      </c>
      <c r="I105" s="6" t="s">
        <v>754</v>
      </c>
    </row>
    <row r="106" spans="1:9" ht="16" x14ac:dyDescent="0.15">
      <c r="A106" s="4" t="s">
        <v>71</v>
      </c>
      <c r="B106" s="12" t="s">
        <v>146</v>
      </c>
      <c r="C106" s="5">
        <v>0</v>
      </c>
      <c r="D106" s="5">
        <v>0</v>
      </c>
      <c r="E106" s="5">
        <v>0</v>
      </c>
      <c r="F106" s="5">
        <v>7517963.9375</v>
      </c>
      <c r="G106" s="5">
        <v>2471231.8125</v>
      </c>
      <c r="H106" s="5">
        <v>44232172.296875</v>
      </c>
      <c r="I106" s="6" t="s">
        <v>755</v>
      </c>
    </row>
    <row r="107" spans="1:9" ht="16" x14ac:dyDescent="0.15">
      <c r="A107" s="4" t="s">
        <v>556</v>
      </c>
      <c r="B107" s="12" t="s">
        <v>334</v>
      </c>
      <c r="C107" s="5">
        <v>12813431.7539063</v>
      </c>
      <c r="D107" s="5">
        <v>0</v>
      </c>
      <c r="E107" s="5">
        <v>0</v>
      </c>
      <c r="F107" s="5">
        <v>39239391.563802101</v>
      </c>
      <c r="G107" s="5">
        <v>27238080</v>
      </c>
      <c r="H107" s="5">
        <v>19810403.729166701</v>
      </c>
      <c r="I107" s="6" t="s">
        <v>780</v>
      </c>
    </row>
    <row r="108" spans="1:9" ht="16" x14ac:dyDescent="0.15">
      <c r="A108" s="4" t="s">
        <v>408</v>
      </c>
      <c r="B108" s="12" t="s">
        <v>337</v>
      </c>
      <c r="C108" s="5">
        <v>8950052.078125</v>
      </c>
      <c r="D108" s="5">
        <v>0</v>
      </c>
      <c r="E108" s="5">
        <v>0</v>
      </c>
      <c r="F108" s="5">
        <v>78748080</v>
      </c>
      <c r="G108" s="5">
        <v>132491772</v>
      </c>
      <c r="H108" s="5">
        <v>122282803</v>
      </c>
      <c r="I108" s="6" t="s">
        <v>756</v>
      </c>
    </row>
    <row r="109" spans="1:9" ht="16" x14ac:dyDescent="0.15">
      <c r="A109" s="4" t="s">
        <v>175</v>
      </c>
      <c r="B109" s="12" t="s">
        <v>338</v>
      </c>
      <c r="C109" s="5">
        <v>33832059.09375</v>
      </c>
      <c r="D109" s="5">
        <v>0</v>
      </c>
      <c r="E109" s="5">
        <v>0</v>
      </c>
      <c r="F109" s="5">
        <v>360959756.58333302</v>
      </c>
      <c r="G109" s="5">
        <v>10917796.75</v>
      </c>
      <c r="H109" s="5">
        <v>314192214.64843798</v>
      </c>
      <c r="I109" s="6" t="s">
        <v>757</v>
      </c>
    </row>
    <row r="110" spans="1:9" ht="16" x14ac:dyDescent="0.15">
      <c r="A110" s="4" t="s">
        <v>166</v>
      </c>
      <c r="B110" s="12" t="s">
        <v>343</v>
      </c>
      <c r="C110" s="5">
        <v>89448720</v>
      </c>
      <c r="D110" s="5">
        <v>0</v>
      </c>
      <c r="E110" s="5">
        <v>14434277.953125</v>
      </c>
      <c r="F110" s="5">
        <v>308171727.33333302</v>
      </c>
      <c r="G110" s="5">
        <v>5168058.71875</v>
      </c>
      <c r="H110" s="5">
        <v>3529480.8203125</v>
      </c>
      <c r="I110" s="6" t="s">
        <v>785</v>
      </c>
    </row>
    <row r="111" spans="1:9" ht="16" x14ac:dyDescent="0.15">
      <c r="A111" s="4" t="s">
        <v>509</v>
      </c>
      <c r="B111" s="12" t="s">
        <v>344</v>
      </c>
      <c r="C111" s="5">
        <v>10811448.125</v>
      </c>
      <c r="D111" s="5">
        <v>0</v>
      </c>
      <c r="E111" s="5">
        <v>0</v>
      </c>
      <c r="F111" s="5">
        <v>107725546.96093801</v>
      </c>
      <c r="G111" s="5">
        <v>45619348.671875</v>
      </c>
      <c r="H111" s="5">
        <v>68174116.5</v>
      </c>
      <c r="I111" s="6" t="s">
        <v>758</v>
      </c>
    </row>
    <row r="112" spans="1:9" ht="16" x14ac:dyDescent="0.15">
      <c r="A112" s="4" t="s">
        <v>249</v>
      </c>
      <c r="B112" s="12" t="s">
        <v>351</v>
      </c>
      <c r="C112" s="5">
        <v>29085121.541666701</v>
      </c>
      <c r="D112" s="5">
        <v>37321222.6484375</v>
      </c>
      <c r="E112" s="5">
        <v>39975131.572265603</v>
      </c>
      <c r="F112" s="5">
        <v>185845553.95833299</v>
      </c>
      <c r="G112" s="5">
        <v>25556968</v>
      </c>
      <c r="H112" s="5">
        <v>41980211.5</v>
      </c>
      <c r="I112" s="6" t="s">
        <v>788</v>
      </c>
    </row>
    <row r="113" spans="1:9" ht="16" x14ac:dyDescent="0.15">
      <c r="A113" s="4" t="s">
        <v>123</v>
      </c>
      <c r="B113" s="12" t="s">
        <v>452</v>
      </c>
      <c r="C113" s="5">
        <v>0</v>
      </c>
      <c r="D113" s="5">
        <v>0</v>
      </c>
      <c r="E113" s="5">
        <v>0</v>
      </c>
      <c r="F113" s="5">
        <v>47972333.708333299</v>
      </c>
      <c r="G113" s="5">
        <v>74359398.5</v>
      </c>
      <c r="H113" s="5">
        <v>42582950.770833299</v>
      </c>
      <c r="I113" s="6" t="s">
        <v>759</v>
      </c>
    </row>
    <row r="114" spans="1:9" ht="16" x14ac:dyDescent="0.15">
      <c r="A114" s="4" t="s">
        <v>270</v>
      </c>
      <c r="B114" s="12" t="s">
        <v>454</v>
      </c>
      <c r="C114" s="5">
        <v>30385509.4375</v>
      </c>
      <c r="D114" s="5">
        <v>0</v>
      </c>
      <c r="E114" s="5">
        <v>0</v>
      </c>
      <c r="F114" s="5">
        <v>39444248.5</v>
      </c>
      <c r="G114" s="5">
        <v>82831927.645833299</v>
      </c>
      <c r="H114" s="5">
        <v>35036185.4375</v>
      </c>
      <c r="I114" s="6" t="s">
        <v>791</v>
      </c>
    </row>
    <row r="115" spans="1:9" ht="16" x14ac:dyDescent="0.15">
      <c r="A115" s="4" t="s">
        <v>550</v>
      </c>
      <c r="B115" s="12" t="s">
        <v>651</v>
      </c>
      <c r="C115" s="5">
        <v>0</v>
      </c>
      <c r="D115" s="5">
        <v>0</v>
      </c>
      <c r="E115" s="5">
        <v>0</v>
      </c>
      <c r="F115" s="5">
        <v>45401915.625</v>
      </c>
      <c r="G115" s="5">
        <v>146830027.20833299</v>
      </c>
      <c r="H115" s="5">
        <v>60815504.208333299</v>
      </c>
      <c r="I115" s="6" t="s">
        <v>760</v>
      </c>
    </row>
    <row r="116" spans="1:9" ht="16" x14ac:dyDescent="0.15">
      <c r="A116" s="4" t="s">
        <v>290</v>
      </c>
      <c r="B116" s="12" t="s">
        <v>627</v>
      </c>
      <c r="C116" s="5">
        <v>0</v>
      </c>
      <c r="D116" s="5">
        <v>0</v>
      </c>
      <c r="E116" s="5">
        <v>0</v>
      </c>
      <c r="F116" s="5">
        <v>382634696.53125</v>
      </c>
      <c r="G116" s="5">
        <v>1005617213.5</v>
      </c>
      <c r="H116" s="5">
        <v>1923292991.9075501</v>
      </c>
      <c r="I116" s="6" t="s">
        <v>794</v>
      </c>
    </row>
    <row r="117" spans="1:9" ht="16" x14ac:dyDescent="0.15">
      <c r="A117" s="4" t="s">
        <v>494</v>
      </c>
      <c r="B117" s="12" t="s">
        <v>10</v>
      </c>
      <c r="C117" s="5">
        <v>0</v>
      </c>
      <c r="D117" s="5">
        <v>0</v>
      </c>
      <c r="E117" s="5">
        <v>0</v>
      </c>
      <c r="F117" s="5">
        <v>192761050.02083299</v>
      </c>
      <c r="G117" s="5">
        <v>514351757.08333302</v>
      </c>
      <c r="H117" s="5">
        <v>120485920.916667</v>
      </c>
      <c r="I117" s="6" t="s">
        <v>762</v>
      </c>
    </row>
    <row r="118" spans="1:9" ht="16" x14ac:dyDescent="0.15">
      <c r="A118" s="4" t="s">
        <v>539</v>
      </c>
      <c r="B118" s="12" t="s">
        <v>36</v>
      </c>
      <c r="C118" s="5">
        <v>0</v>
      </c>
      <c r="D118" s="5">
        <v>0</v>
      </c>
      <c r="E118" s="5">
        <v>0</v>
      </c>
      <c r="F118" s="5">
        <v>31186842.333333299</v>
      </c>
      <c r="G118" s="5">
        <v>257703867.33333299</v>
      </c>
      <c r="H118" s="5">
        <v>127853887.708333</v>
      </c>
      <c r="I118" s="6" t="s">
        <v>763</v>
      </c>
    </row>
    <row r="119" spans="1:9" ht="16" x14ac:dyDescent="0.15">
      <c r="A119" s="4" t="s">
        <v>474</v>
      </c>
      <c r="B119" s="12" t="s">
        <v>101</v>
      </c>
      <c r="C119" s="5">
        <v>0</v>
      </c>
      <c r="D119" s="5">
        <v>0</v>
      </c>
      <c r="E119" s="5">
        <v>0</v>
      </c>
      <c r="F119" s="5">
        <v>82671560.625</v>
      </c>
      <c r="G119" s="5">
        <v>387279823.90625</v>
      </c>
      <c r="H119" s="5">
        <v>199387542.30208299</v>
      </c>
      <c r="I119" s="6" t="s">
        <v>764</v>
      </c>
    </row>
    <row r="120" spans="1:9" ht="16" x14ac:dyDescent="0.15">
      <c r="A120" s="4" t="s">
        <v>317</v>
      </c>
      <c r="B120" s="12" t="s">
        <v>96</v>
      </c>
      <c r="C120" s="5">
        <v>0</v>
      </c>
      <c r="D120" s="5">
        <v>0</v>
      </c>
      <c r="E120" s="5">
        <v>0</v>
      </c>
      <c r="F120" s="5">
        <v>19906662.354166701</v>
      </c>
      <c r="G120" s="5">
        <v>53301496.666666701</v>
      </c>
      <c r="H120" s="5">
        <v>62915961.385416701</v>
      </c>
      <c r="I120" s="6" t="s">
        <v>765</v>
      </c>
    </row>
    <row r="121" spans="1:9" ht="16" x14ac:dyDescent="0.15">
      <c r="A121" s="4" t="s">
        <v>54</v>
      </c>
      <c r="B121" s="12" t="s">
        <v>225</v>
      </c>
      <c r="C121" s="5">
        <v>0</v>
      </c>
      <c r="D121" s="5">
        <v>0</v>
      </c>
      <c r="E121" s="5">
        <v>0</v>
      </c>
      <c r="F121" s="5">
        <v>323173372.70833302</v>
      </c>
      <c r="G121" s="5">
        <v>1746394649.1666701</v>
      </c>
      <c r="H121" s="5">
        <v>1373311740.3958299</v>
      </c>
      <c r="I121" s="6" t="s">
        <v>766</v>
      </c>
    </row>
    <row r="122" spans="1:9" ht="16" x14ac:dyDescent="0.15">
      <c r="A122" s="4" t="s">
        <v>565</v>
      </c>
      <c r="B122" s="12" t="s">
        <v>297</v>
      </c>
      <c r="C122" s="5">
        <v>0</v>
      </c>
      <c r="D122" s="5">
        <v>0</v>
      </c>
      <c r="E122" s="5">
        <v>0</v>
      </c>
      <c r="F122" s="5">
        <v>14375505.75</v>
      </c>
      <c r="G122" s="5">
        <v>110371768.953125</v>
      </c>
      <c r="H122" s="5">
        <v>38542036.010416701</v>
      </c>
      <c r="I122" s="7" t="s">
        <v>767</v>
      </c>
    </row>
    <row r="123" spans="1:9" ht="16" x14ac:dyDescent="0.15">
      <c r="A123" s="4" t="s">
        <v>52</v>
      </c>
      <c r="B123" s="12" t="s">
        <v>346</v>
      </c>
      <c r="C123" s="5">
        <v>0</v>
      </c>
      <c r="D123" s="5">
        <v>0</v>
      </c>
      <c r="E123" s="5">
        <v>0</v>
      </c>
      <c r="F123" s="5">
        <v>97524047.177083299</v>
      </c>
      <c r="G123" s="5">
        <v>237649994.16666701</v>
      </c>
      <c r="H123" s="5">
        <v>128169198.020833</v>
      </c>
      <c r="I123" s="6" t="s">
        <v>768</v>
      </c>
    </row>
    <row r="124" spans="1:9" ht="16" x14ac:dyDescent="0.15">
      <c r="A124" s="4" t="s">
        <v>53</v>
      </c>
      <c r="B124" s="12" t="s">
        <v>327</v>
      </c>
      <c r="C124" s="5">
        <v>0</v>
      </c>
      <c r="D124" s="5">
        <v>0</v>
      </c>
      <c r="E124" s="5">
        <v>17149812.25</v>
      </c>
      <c r="F124" s="5">
        <v>43668795.291666701</v>
      </c>
      <c r="G124" s="5">
        <v>33608343.84375</v>
      </c>
      <c r="H124" s="5">
        <v>10567172.875</v>
      </c>
      <c r="I124" s="6" t="s">
        <v>802</v>
      </c>
    </row>
    <row r="125" spans="1:9" ht="16" x14ac:dyDescent="0.15">
      <c r="A125" s="4" t="s">
        <v>421</v>
      </c>
      <c r="B125" s="12" t="s">
        <v>362</v>
      </c>
      <c r="C125" s="5">
        <v>7341425.6067708302</v>
      </c>
      <c r="D125" s="5">
        <v>13542839.03125</v>
      </c>
      <c r="E125" s="5">
        <v>0</v>
      </c>
      <c r="F125" s="5">
        <v>3112020155.3958302</v>
      </c>
      <c r="G125" s="5">
        <v>14837639097.1667</v>
      </c>
      <c r="H125" s="5">
        <v>15811886722.4167</v>
      </c>
      <c r="I125" s="6" t="s">
        <v>771</v>
      </c>
    </row>
    <row r="126" spans="1:9" ht="16" x14ac:dyDescent="0.15">
      <c r="A126" s="4" t="s">
        <v>274</v>
      </c>
      <c r="B126" s="12" t="s">
        <v>381</v>
      </c>
      <c r="C126" s="5">
        <v>0</v>
      </c>
      <c r="D126" s="5">
        <v>0</v>
      </c>
      <c r="E126" s="5">
        <v>0</v>
      </c>
      <c r="F126" s="5">
        <v>6080740.7291666698</v>
      </c>
      <c r="G126" s="5">
        <v>140692236.33593801</v>
      </c>
      <c r="H126" s="5">
        <v>148719079.55208299</v>
      </c>
      <c r="I126" s="6" t="s">
        <v>769</v>
      </c>
    </row>
    <row r="127" spans="1:9" ht="16" x14ac:dyDescent="0.15">
      <c r="A127" s="4" t="s">
        <v>420</v>
      </c>
      <c r="B127" s="12" t="s">
        <v>390</v>
      </c>
      <c r="C127" s="5">
        <v>7341425.6067708302</v>
      </c>
      <c r="D127" s="5">
        <v>13542839.03125</v>
      </c>
      <c r="E127" s="5">
        <v>0</v>
      </c>
      <c r="F127" s="5">
        <v>3112020155.3958302</v>
      </c>
      <c r="G127" s="5">
        <v>14837639097.1667</v>
      </c>
      <c r="H127" s="5">
        <v>15811886722.4167</v>
      </c>
      <c r="I127" s="6" t="s">
        <v>771</v>
      </c>
    </row>
    <row r="128" spans="1:9" ht="16" x14ac:dyDescent="0.15">
      <c r="A128" s="4" t="s">
        <v>281</v>
      </c>
      <c r="B128" s="12" t="s">
        <v>401</v>
      </c>
      <c r="C128" s="5">
        <v>26195468.614583299</v>
      </c>
      <c r="D128" s="5">
        <v>0</v>
      </c>
      <c r="E128" s="5">
        <v>54100940.53125</v>
      </c>
      <c r="F128" s="5">
        <v>1237518157.7395799</v>
      </c>
      <c r="G128" s="5">
        <v>788273084.75</v>
      </c>
      <c r="H128" s="5">
        <v>1184619659.2708299</v>
      </c>
      <c r="I128" s="6" t="s">
        <v>772</v>
      </c>
    </row>
    <row r="129" spans="1:9" ht="16" x14ac:dyDescent="0.15">
      <c r="A129" s="4" t="s">
        <v>45</v>
      </c>
      <c r="B129" s="12" t="s">
        <v>572</v>
      </c>
      <c r="C129" s="5">
        <v>908774748.89583302</v>
      </c>
      <c r="D129" s="5">
        <v>0</v>
      </c>
      <c r="E129" s="5">
        <v>555923732.6875</v>
      </c>
      <c r="F129" s="5">
        <v>13214362609.1667</v>
      </c>
      <c r="G129" s="5">
        <v>1780100614.20573</v>
      </c>
      <c r="H129" s="5">
        <v>2558305902.1458302</v>
      </c>
      <c r="I129" s="6" t="s">
        <v>773</v>
      </c>
    </row>
    <row r="130" spans="1:9" ht="16" x14ac:dyDescent="0.15">
      <c r="A130" s="4" t="s">
        <v>189</v>
      </c>
      <c r="B130" s="12" t="s">
        <v>579</v>
      </c>
      <c r="C130" s="5">
        <v>12785460.125</v>
      </c>
      <c r="D130" s="5">
        <v>11979179.1875</v>
      </c>
      <c r="E130" s="5">
        <v>11057865.265625</v>
      </c>
      <c r="F130" s="5">
        <v>81004891.739583299</v>
      </c>
      <c r="G130" s="5">
        <v>64149966.75</v>
      </c>
      <c r="H130" s="5">
        <v>54077954.239583299</v>
      </c>
      <c r="I130" s="6" t="s">
        <v>809</v>
      </c>
    </row>
    <row r="131" spans="1:9" ht="16" x14ac:dyDescent="0.15">
      <c r="A131" s="4" t="s">
        <v>183</v>
      </c>
      <c r="B131" s="12" t="s">
        <v>600</v>
      </c>
      <c r="C131" s="5">
        <v>270601926.45833302</v>
      </c>
      <c r="D131" s="5">
        <v>5179309.84375</v>
      </c>
      <c r="E131" s="5">
        <v>555923732.6875</v>
      </c>
      <c r="F131" s="5">
        <v>173739177.16666701</v>
      </c>
      <c r="G131" s="5">
        <v>1158119514.46875</v>
      </c>
      <c r="H131" s="5">
        <v>922549936.16666698</v>
      </c>
      <c r="I131" s="6" t="s">
        <v>811</v>
      </c>
    </row>
    <row r="132" spans="1:9" ht="16" x14ac:dyDescent="0.15">
      <c r="A132" s="4" t="s">
        <v>294</v>
      </c>
      <c r="B132" s="12" t="s">
        <v>602</v>
      </c>
      <c r="C132" s="5">
        <v>32589879</v>
      </c>
      <c r="D132" s="5">
        <v>0</v>
      </c>
      <c r="E132" s="5">
        <v>61968810.375</v>
      </c>
      <c r="F132" s="5">
        <v>130277048.078125</v>
      </c>
      <c r="G132" s="5">
        <v>5731586.328125</v>
      </c>
      <c r="H132" s="5">
        <v>161044925.27604201</v>
      </c>
      <c r="I132" s="6" t="s">
        <v>813</v>
      </c>
    </row>
    <row r="133" spans="1:9" ht="16" x14ac:dyDescent="0.15">
      <c r="A133" s="4" t="s">
        <v>191</v>
      </c>
      <c r="B133" s="12" t="s">
        <v>616</v>
      </c>
      <c r="C133" s="5">
        <v>28686769.875</v>
      </c>
      <c r="D133" s="5">
        <v>0</v>
      </c>
      <c r="E133" s="5">
        <v>0</v>
      </c>
      <c r="F133" s="5">
        <v>68506537.708333299</v>
      </c>
      <c r="G133" s="5">
        <v>128383196.322917</v>
      </c>
      <c r="H133" s="5">
        <v>133690015.75</v>
      </c>
      <c r="I133" s="6" t="s">
        <v>774</v>
      </c>
    </row>
    <row r="134" spans="1:9" ht="16" x14ac:dyDescent="0.15">
      <c r="A134" s="4" t="s">
        <v>496</v>
      </c>
      <c r="B134" s="12" t="s">
        <v>617</v>
      </c>
      <c r="C134" s="5">
        <v>28686769.875</v>
      </c>
      <c r="D134" s="5">
        <v>0</v>
      </c>
      <c r="E134" s="5">
        <v>0</v>
      </c>
      <c r="F134" s="5">
        <v>83115871.416666701</v>
      </c>
      <c r="G134" s="5">
        <v>140551888.91666701</v>
      </c>
      <c r="H134" s="5">
        <v>133690015.75</v>
      </c>
      <c r="I134" s="6" t="s">
        <v>776</v>
      </c>
    </row>
    <row r="135" spans="1:9" ht="16" x14ac:dyDescent="0.15">
      <c r="A135" s="4" t="s">
        <v>489</v>
      </c>
      <c r="B135" s="12" t="s">
        <v>618</v>
      </c>
      <c r="C135" s="5">
        <v>22199391.4375</v>
      </c>
      <c r="D135" s="5">
        <v>0</v>
      </c>
      <c r="E135" s="5">
        <v>0</v>
      </c>
      <c r="F135" s="5">
        <v>96277890.1875</v>
      </c>
      <c r="G135" s="5">
        <v>147925133.66666701</v>
      </c>
      <c r="H135" s="5">
        <v>106729521.125</v>
      </c>
      <c r="I135" s="6" t="s">
        <v>777</v>
      </c>
    </row>
    <row r="136" spans="1:9" ht="16" x14ac:dyDescent="0.15">
      <c r="A136" s="4" t="s">
        <v>279</v>
      </c>
      <c r="B136" s="12" t="s">
        <v>633</v>
      </c>
      <c r="C136" s="5">
        <v>0</v>
      </c>
      <c r="D136" s="5">
        <v>0</v>
      </c>
      <c r="E136" s="5">
        <v>0</v>
      </c>
      <c r="F136" s="5">
        <v>23720505.166666701</v>
      </c>
      <c r="G136" s="5">
        <v>42129894.8125</v>
      </c>
      <c r="H136" s="5">
        <v>42334830.083333299</v>
      </c>
      <c r="I136" s="6" t="s">
        <v>775</v>
      </c>
    </row>
    <row r="137" spans="1:9" ht="16" x14ac:dyDescent="0.15">
      <c r="A137" s="4" t="s">
        <v>62</v>
      </c>
      <c r="B137" s="12" t="s">
        <v>129</v>
      </c>
      <c r="C137" s="5">
        <v>30003877.984375</v>
      </c>
      <c r="D137" s="5">
        <v>0</v>
      </c>
      <c r="E137" s="5">
        <v>0</v>
      </c>
      <c r="F137" s="5">
        <v>855509326.08333302</v>
      </c>
      <c r="G137" s="5">
        <v>225664039.875</v>
      </c>
      <c r="H137" s="5">
        <v>720818746.9375</v>
      </c>
      <c r="I137" s="6" t="s">
        <v>778</v>
      </c>
    </row>
    <row r="138" spans="1:9" ht="16" x14ac:dyDescent="0.15">
      <c r="A138" s="4" t="s">
        <v>242</v>
      </c>
      <c r="B138" s="12" t="s">
        <v>324</v>
      </c>
      <c r="C138" s="5">
        <v>12086506.5</v>
      </c>
      <c r="D138" s="5">
        <v>0</v>
      </c>
      <c r="E138" s="5">
        <v>0</v>
      </c>
      <c r="F138" s="5">
        <v>110102740.375</v>
      </c>
      <c r="G138" s="5">
        <v>281852480.83333302</v>
      </c>
      <c r="H138" s="5">
        <v>83355748.78125</v>
      </c>
      <c r="I138" s="6" t="s">
        <v>779</v>
      </c>
    </row>
    <row r="139" spans="1:9" ht="16" x14ac:dyDescent="0.15">
      <c r="A139" s="4" t="s">
        <v>42</v>
      </c>
      <c r="B139" s="12" t="s">
        <v>333</v>
      </c>
      <c r="C139" s="5">
        <v>0</v>
      </c>
      <c r="D139" s="5">
        <v>0</v>
      </c>
      <c r="E139" s="5">
        <v>0</v>
      </c>
      <c r="F139" s="5">
        <v>44049135.270833299</v>
      </c>
      <c r="G139" s="5">
        <v>12825569.1666667</v>
      </c>
      <c r="H139" s="5">
        <v>16168578.8125</v>
      </c>
      <c r="I139" s="6" t="s">
        <v>780</v>
      </c>
    </row>
    <row r="140" spans="1:9" ht="16" x14ac:dyDescent="0.15">
      <c r="A140" s="4" t="s">
        <v>549</v>
      </c>
      <c r="B140" s="12" t="s">
        <v>340</v>
      </c>
      <c r="C140" s="5">
        <v>234328262.375</v>
      </c>
      <c r="D140" s="5">
        <v>0</v>
      </c>
      <c r="E140" s="5">
        <v>0</v>
      </c>
      <c r="F140" s="5">
        <v>705728813.26041698</v>
      </c>
      <c r="G140" s="5">
        <v>25173244.5</v>
      </c>
      <c r="H140" s="5">
        <v>20768397.355468798</v>
      </c>
      <c r="I140" s="6" t="s">
        <v>781</v>
      </c>
    </row>
    <row r="141" spans="1:9" ht="16" x14ac:dyDescent="0.15">
      <c r="A141" s="4" t="s">
        <v>266</v>
      </c>
      <c r="B141" s="12" t="s">
        <v>352</v>
      </c>
      <c r="C141" s="5">
        <v>0</v>
      </c>
      <c r="D141" s="5">
        <v>0</v>
      </c>
      <c r="E141" s="5">
        <v>0</v>
      </c>
      <c r="F141" s="5">
        <v>34634281.1875</v>
      </c>
      <c r="G141" s="5">
        <v>13714654.4375</v>
      </c>
      <c r="H141" s="5">
        <v>17513423.46875</v>
      </c>
      <c r="I141" s="6" t="s">
        <v>782</v>
      </c>
    </row>
    <row r="142" spans="1:9" ht="16" x14ac:dyDescent="0.15">
      <c r="A142" s="4" t="s">
        <v>251</v>
      </c>
      <c r="B142" s="12" t="s">
        <v>376</v>
      </c>
      <c r="C142" s="5">
        <v>0</v>
      </c>
      <c r="D142" s="5">
        <v>0</v>
      </c>
      <c r="E142" s="5">
        <v>0</v>
      </c>
      <c r="F142" s="5">
        <v>6480581.90625</v>
      </c>
      <c r="G142" s="5">
        <v>33462701.8125</v>
      </c>
      <c r="H142" s="5">
        <v>10991317.3645833</v>
      </c>
      <c r="I142" s="6" t="s">
        <v>824</v>
      </c>
    </row>
    <row r="143" spans="1:9" ht="16" x14ac:dyDescent="0.15">
      <c r="A143" s="4" t="s">
        <v>57</v>
      </c>
      <c r="B143" s="12" t="s">
        <v>391</v>
      </c>
      <c r="C143" s="5">
        <v>10034338.3320313</v>
      </c>
      <c r="D143" s="5">
        <v>0</v>
      </c>
      <c r="E143" s="5">
        <v>0</v>
      </c>
      <c r="F143" s="5">
        <v>4282203396.1666698</v>
      </c>
      <c r="G143" s="5">
        <v>11723158064.5</v>
      </c>
      <c r="H143" s="5">
        <v>8379948938.6354198</v>
      </c>
      <c r="I143" s="6" t="s">
        <v>783</v>
      </c>
    </row>
    <row r="144" spans="1:9" ht="16" x14ac:dyDescent="0.15">
      <c r="A144" s="4" t="s">
        <v>268</v>
      </c>
      <c r="B144" s="12" t="s">
        <v>442</v>
      </c>
      <c r="C144" s="5">
        <v>0</v>
      </c>
      <c r="D144" s="5">
        <v>0</v>
      </c>
      <c r="E144" s="5">
        <v>0</v>
      </c>
      <c r="F144" s="5">
        <v>13863667.5</v>
      </c>
      <c r="G144" s="5">
        <v>95163027.166666701</v>
      </c>
      <c r="H144" s="5">
        <v>111506808.765625</v>
      </c>
      <c r="I144" s="6" t="s">
        <v>784</v>
      </c>
    </row>
    <row r="145" spans="1:9" ht="16" x14ac:dyDescent="0.15">
      <c r="A145" s="4" t="s">
        <v>292</v>
      </c>
      <c r="B145" s="12" t="s">
        <v>593</v>
      </c>
      <c r="C145" s="5">
        <v>41817927.125</v>
      </c>
      <c r="D145" s="5">
        <v>63886600.25</v>
      </c>
      <c r="E145" s="5">
        <v>5096681.625</v>
      </c>
      <c r="F145" s="5">
        <v>260281579.3125</v>
      </c>
      <c r="G145" s="5">
        <v>208326777.27083299</v>
      </c>
      <c r="H145" s="5">
        <v>211961582.54036501</v>
      </c>
      <c r="I145" s="6" t="s">
        <v>786</v>
      </c>
    </row>
    <row r="146" spans="1:9" ht="16" x14ac:dyDescent="0.15">
      <c r="A146" s="4" t="s">
        <v>293</v>
      </c>
      <c r="B146" s="12" t="s">
        <v>614</v>
      </c>
      <c r="C146" s="5">
        <v>23495108.25</v>
      </c>
      <c r="D146" s="5">
        <v>0</v>
      </c>
      <c r="E146" s="5">
        <v>0</v>
      </c>
      <c r="F146" s="5">
        <v>188973488.125</v>
      </c>
      <c r="G146" s="5">
        <v>175688140</v>
      </c>
      <c r="H146" s="5">
        <v>92546238.432291701</v>
      </c>
      <c r="I146" s="6" t="s">
        <v>829</v>
      </c>
    </row>
    <row r="147" spans="1:9" ht="16" x14ac:dyDescent="0.15">
      <c r="A147" s="4" t="s">
        <v>434</v>
      </c>
      <c r="B147" s="12" t="s">
        <v>615</v>
      </c>
      <c r="C147" s="5">
        <v>23495108.25</v>
      </c>
      <c r="D147" s="5">
        <v>0</v>
      </c>
      <c r="E147" s="5">
        <v>0</v>
      </c>
      <c r="F147" s="5">
        <v>188973488.125</v>
      </c>
      <c r="G147" s="5">
        <v>175688140</v>
      </c>
      <c r="H147" s="5">
        <v>92546238.432291701</v>
      </c>
      <c r="I147" s="6" t="s">
        <v>831</v>
      </c>
    </row>
    <row r="148" spans="1:9" ht="16" x14ac:dyDescent="0.15">
      <c r="A148" s="4" t="s">
        <v>517</v>
      </c>
      <c r="B148" s="12" t="s">
        <v>8</v>
      </c>
      <c r="C148" s="5">
        <v>6253575.75</v>
      </c>
      <c r="D148" s="5">
        <v>0</v>
      </c>
      <c r="E148" s="5">
        <v>0</v>
      </c>
      <c r="F148" s="5">
        <v>25184988.5625</v>
      </c>
      <c r="G148" s="5">
        <v>36472035.6875</v>
      </c>
      <c r="H148" s="5">
        <v>40292646.09375</v>
      </c>
      <c r="I148" s="6" t="s">
        <v>787</v>
      </c>
    </row>
    <row r="149" spans="1:9" ht="16" x14ac:dyDescent="0.15">
      <c r="A149" s="4" t="s">
        <v>538</v>
      </c>
      <c r="B149" s="12" t="s">
        <v>39</v>
      </c>
      <c r="C149" s="5">
        <v>0</v>
      </c>
      <c r="D149" s="5">
        <v>0</v>
      </c>
      <c r="E149" s="5">
        <v>0</v>
      </c>
      <c r="F149" s="5">
        <v>64007184.3125</v>
      </c>
      <c r="G149" s="5">
        <v>718982595.75</v>
      </c>
      <c r="H149" s="5">
        <v>817380811.59375</v>
      </c>
      <c r="I149" s="6" t="s">
        <v>789</v>
      </c>
    </row>
    <row r="150" spans="1:9" ht="16" x14ac:dyDescent="0.15">
      <c r="A150" s="4" t="s">
        <v>56</v>
      </c>
      <c r="B150" s="12" t="s">
        <v>134</v>
      </c>
      <c r="C150" s="5">
        <v>0</v>
      </c>
      <c r="D150" s="5">
        <v>0</v>
      </c>
      <c r="E150" s="5">
        <v>0</v>
      </c>
      <c r="F150" s="5">
        <v>1970225.5</v>
      </c>
      <c r="G150" s="5">
        <v>28710718.802083299</v>
      </c>
      <c r="H150" s="5">
        <v>24320584.776041701</v>
      </c>
      <c r="I150" s="6" t="s">
        <v>835</v>
      </c>
    </row>
    <row r="151" spans="1:9" ht="16" x14ac:dyDescent="0.15">
      <c r="A151" s="4" t="s">
        <v>172</v>
      </c>
      <c r="B151" s="12" t="s">
        <v>153</v>
      </c>
      <c r="C151" s="5">
        <v>0</v>
      </c>
      <c r="D151" s="5">
        <v>0</v>
      </c>
      <c r="E151" s="5">
        <v>0</v>
      </c>
      <c r="F151" s="5">
        <v>36331371.25</v>
      </c>
      <c r="G151" s="5">
        <v>21715407.979166701</v>
      </c>
      <c r="H151" s="5">
        <v>63224116.177083299</v>
      </c>
      <c r="I151" s="6" t="s">
        <v>790</v>
      </c>
    </row>
    <row r="152" spans="1:9" ht="16" x14ac:dyDescent="0.15">
      <c r="A152" s="4" t="s">
        <v>75</v>
      </c>
      <c r="B152" s="12" t="s">
        <v>368</v>
      </c>
      <c r="C152" s="5">
        <v>567143112</v>
      </c>
      <c r="D152" s="5">
        <v>514488840.66145802</v>
      </c>
      <c r="E152" s="5">
        <v>22698209.482421901</v>
      </c>
      <c r="F152" s="5">
        <v>3371191969.4140601</v>
      </c>
      <c r="G152" s="5">
        <v>92234342.125</v>
      </c>
      <c r="H152" s="5">
        <v>573846467.91145802</v>
      </c>
      <c r="I152" s="6" t="s">
        <v>838</v>
      </c>
    </row>
    <row r="153" spans="1:9" ht="16" x14ac:dyDescent="0.15">
      <c r="A153" s="4" t="s">
        <v>311</v>
      </c>
      <c r="B153" s="12" t="s">
        <v>449</v>
      </c>
      <c r="C153" s="5">
        <v>0</v>
      </c>
      <c r="D153" s="5">
        <v>0</v>
      </c>
      <c r="E153" s="5">
        <v>0</v>
      </c>
      <c r="F153" s="5">
        <v>2013654.3125</v>
      </c>
      <c r="G153" s="5">
        <v>19971586.458333299</v>
      </c>
      <c r="H153" s="5">
        <v>15335188.2916667</v>
      </c>
      <c r="I153" s="6" t="s">
        <v>792</v>
      </c>
    </row>
    <row r="154" spans="1:9" ht="16" x14ac:dyDescent="0.15">
      <c r="A154" s="4" t="s">
        <v>51</v>
      </c>
      <c r="B154" s="12" t="s">
        <v>580</v>
      </c>
      <c r="C154" s="5">
        <v>0</v>
      </c>
      <c r="D154" s="5">
        <v>0</v>
      </c>
      <c r="E154" s="5">
        <v>0</v>
      </c>
      <c r="F154" s="5">
        <v>21933402.5625</v>
      </c>
      <c r="G154" s="5">
        <v>17712150.447916701</v>
      </c>
      <c r="H154" s="5">
        <v>32059260.270833299</v>
      </c>
      <c r="I154" s="6" t="s">
        <v>793</v>
      </c>
    </row>
    <row r="155" spans="1:9" ht="16" x14ac:dyDescent="0.15">
      <c r="A155" s="4" t="s">
        <v>563</v>
      </c>
      <c r="B155" s="12" t="s">
        <v>590</v>
      </c>
      <c r="C155" s="5">
        <v>0</v>
      </c>
      <c r="D155" s="5">
        <v>0</v>
      </c>
      <c r="E155" s="5">
        <v>8944804.75</v>
      </c>
      <c r="F155" s="5">
        <v>55656365.25</v>
      </c>
      <c r="G155" s="5">
        <v>7652160.375</v>
      </c>
      <c r="H155" s="5">
        <v>88029254.333333299</v>
      </c>
      <c r="I155" s="6" t="s">
        <v>795</v>
      </c>
    </row>
    <row r="156" spans="1:9" ht="16" x14ac:dyDescent="0.15">
      <c r="A156" s="4" t="s">
        <v>464</v>
      </c>
      <c r="B156" s="12" t="s">
        <v>603</v>
      </c>
      <c r="C156" s="5">
        <v>32589879</v>
      </c>
      <c r="D156" s="5">
        <v>0</v>
      </c>
      <c r="E156" s="5">
        <v>68247788.75</v>
      </c>
      <c r="F156" s="5">
        <v>165523247.91666701</v>
      </c>
      <c r="G156" s="5">
        <v>61156486.625</v>
      </c>
      <c r="H156" s="5">
        <v>231463796.44531301</v>
      </c>
      <c r="I156" s="6" t="s">
        <v>842</v>
      </c>
    </row>
    <row r="157" spans="1:9" ht="16" x14ac:dyDescent="0.15">
      <c r="A157" s="4" t="s">
        <v>49</v>
      </c>
      <c r="B157" s="12" t="s">
        <v>625</v>
      </c>
      <c r="C157" s="5">
        <v>8333576.1875</v>
      </c>
      <c r="D157" s="5">
        <v>0</v>
      </c>
      <c r="E157" s="5">
        <v>0</v>
      </c>
      <c r="F157" s="5">
        <v>65259519.291666701</v>
      </c>
      <c r="G157" s="5">
        <v>32311247.708333299</v>
      </c>
      <c r="H157" s="5">
        <v>36610134.791666701</v>
      </c>
      <c r="I157" s="6" t="s">
        <v>796</v>
      </c>
    </row>
    <row r="158" spans="1:9" ht="16" x14ac:dyDescent="0.15">
      <c r="A158" s="4" t="s">
        <v>163</v>
      </c>
      <c r="B158" s="12" t="s">
        <v>635</v>
      </c>
      <c r="C158" s="5">
        <v>0</v>
      </c>
      <c r="D158" s="5">
        <v>0</v>
      </c>
      <c r="E158" s="5">
        <v>0</v>
      </c>
      <c r="F158" s="5">
        <v>37988951.875</v>
      </c>
      <c r="G158" s="5">
        <v>230089674.07291701</v>
      </c>
      <c r="H158" s="5">
        <v>115597331.75</v>
      </c>
      <c r="I158" s="6" t="s">
        <v>797</v>
      </c>
    </row>
    <row r="159" spans="1:9" ht="16" x14ac:dyDescent="0.15">
      <c r="A159" s="4" t="s">
        <v>200</v>
      </c>
      <c r="B159" s="12" t="s">
        <v>646</v>
      </c>
      <c r="C159" s="5">
        <v>0</v>
      </c>
      <c r="D159" s="5">
        <v>0</v>
      </c>
      <c r="E159" s="5">
        <v>0</v>
      </c>
      <c r="F159" s="5">
        <v>23668588</v>
      </c>
      <c r="G159" s="5">
        <v>9340392</v>
      </c>
      <c r="H159" s="5">
        <v>9001120.140625</v>
      </c>
      <c r="I159" s="6" t="s">
        <v>846</v>
      </c>
    </row>
    <row r="160" spans="1:9" ht="16" x14ac:dyDescent="0.15">
      <c r="A160" s="4" t="s">
        <v>414</v>
      </c>
      <c r="B160" s="12" t="s">
        <v>22</v>
      </c>
      <c r="C160" s="5">
        <v>0</v>
      </c>
      <c r="D160" s="5">
        <v>0</v>
      </c>
      <c r="E160" s="5">
        <v>0</v>
      </c>
      <c r="F160" s="5">
        <v>379104136.5</v>
      </c>
      <c r="G160" s="5">
        <v>1371341910.625</v>
      </c>
      <c r="H160" s="5">
        <v>492176217.69270802</v>
      </c>
      <c r="I160" s="6" t="s">
        <v>798</v>
      </c>
    </row>
    <row r="161" spans="1:9" ht="16" x14ac:dyDescent="0.15">
      <c r="A161" s="4" t="s">
        <v>567</v>
      </c>
      <c r="B161" s="12" t="s">
        <v>24</v>
      </c>
      <c r="C161" s="5">
        <v>0</v>
      </c>
      <c r="D161" s="5">
        <v>0</v>
      </c>
      <c r="E161" s="5">
        <v>0</v>
      </c>
      <c r="F161" s="5">
        <v>108397384.71875</v>
      </c>
      <c r="G161" s="5">
        <v>72478764.734375</v>
      </c>
      <c r="H161" s="5">
        <v>210840687.1875</v>
      </c>
      <c r="I161" s="6" t="s">
        <v>799</v>
      </c>
    </row>
    <row r="162" spans="1:9" ht="16" x14ac:dyDescent="0.15">
      <c r="A162" s="4" t="s">
        <v>424</v>
      </c>
      <c r="B162" s="12" t="s">
        <v>27</v>
      </c>
      <c r="C162" s="5">
        <v>0</v>
      </c>
      <c r="D162" s="5">
        <v>0</v>
      </c>
      <c r="E162" s="5">
        <v>0</v>
      </c>
      <c r="F162" s="5">
        <v>221889172.89583299</v>
      </c>
      <c r="G162" s="5">
        <v>38451964.949218802</v>
      </c>
      <c r="H162" s="5">
        <v>33844375.791666701</v>
      </c>
      <c r="I162" s="6" t="s">
        <v>800</v>
      </c>
    </row>
    <row r="163" spans="1:9" ht="16" x14ac:dyDescent="0.15">
      <c r="A163" s="4" t="s">
        <v>541</v>
      </c>
      <c r="B163" s="12" t="s">
        <v>37</v>
      </c>
      <c r="C163" s="5">
        <v>0</v>
      </c>
      <c r="D163" s="5">
        <v>0</v>
      </c>
      <c r="E163" s="5">
        <v>0</v>
      </c>
      <c r="F163" s="5">
        <v>107055957.4375</v>
      </c>
      <c r="G163" s="5">
        <v>947379433.93229198</v>
      </c>
      <c r="H163" s="5">
        <v>739438919.66666698</v>
      </c>
      <c r="I163" s="6" t="s">
        <v>801</v>
      </c>
    </row>
    <row r="164" spans="1:9" ht="16" x14ac:dyDescent="0.15">
      <c r="A164" s="4" t="s">
        <v>530</v>
      </c>
      <c r="B164" s="12" t="s">
        <v>100</v>
      </c>
      <c r="C164" s="5">
        <v>120310954.515625</v>
      </c>
      <c r="D164" s="5">
        <v>0</v>
      </c>
      <c r="E164" s="5">
        <v>0</v>
      </c>
      <c r="F164" s="5">
        <v>2143361317.9375</v>
      </c>
      <c r="G164" s="5">
        <v>3818297017.0833302</v>
      </c>
      <c r="H164" s="5">
        <v>3586058258.4166698</v>
      </c>
      <c r="I164" s="6" t="s">
        <v>674</v>
      </c>
    </row>
    <row r="165" spans="1:9" ht="16" x14ac:dyDescent="0.15">
      <c r="A165" s="4" t="s">
        <v>470</v>
      </c>
      <c r="B165" s="12" t="s">
        <v>109</v>
      </c>
      <c r="C165" s="5">
        <v>0</v>
      </c>
      <c r="D165" s="5">
        <v>0</v>
      </c>
      <c r="E165" s="5">
        <v>0</v>
      </c>
      <c r="F165" s="5">
        <v>40476121.4375</v>
      </c>
      <c r="G165" s="5">
        <v>520505543.234375</v>
      </c>
      <c r="H165" s="5">
        <v>502441305.375</v>
      </c>
      <c r="I165" s="6" t="s">
        <v>803</v>
      </c>
    </row>
    <row r="166" spans="1:9" ht="16" x14ac:dyDescent="0.15">
      <c r="A166" s="4" t="s">
        <v>564</v>
      </c>
      <c r="B166" s="12" t="s">
        <v>92</v>
      </c>
      <c r="C166" s="5">
        <v>19705901.145833299</v>
      </c>
      <c r="D166" s="5">
        <v>0</v>
      </c>
      <c r="E166" s="5">
        <v>0</v>
      </c>
      <c r="F166" s="5">
        <v>71636831.84375</v>
      </c>
      <c r="G166" s="5">
        <v>15731053.640625</v>
      </c>
      <c r="H166" s="5">
        <v>77645737.421875</v>
      </c>
      <c r="I166" s="6" t="s">
        <v>804</v>
      </c>
    </row>
    <row r="167" spans="1:9" ht="16" x14ac:dyDescent="0.15">
      <c r="A167" s="4" t="s">
        <v>415</v>
      </c>
      <c r="B167" s="12" t="s">
        <v>93</v>
      </c>
      <c r="C167" s="5">
        <v>15409452.15625</v>
      </c>
      <c r="D167" s="5">
        <v>0</v>
      </c>
      <c r="E167" s="5">
        <v>0</v>
      </c>
      <c r="F167" s="5">
        <v>38372369.5</v>
      </c>
      <c r="G167" s="5">
        <v>15731053.640625</v>
      </c>
      <c r="H167" s="5">
        <v>77645737.421875</v>
      </c>
      <c r="I167" s="6" t="s">
        <v>855</v>
      </c>
    </row>
    <row r="168" spans="1:9" ht="16" x14ac:dyDescent="0.15">
      <c r="A168" s="4" t="s">
        <v>405</v>
      </c>
      <c r="B168" s="12" t="s">
        <v>118</v>
      </c>
      <c r="C168" s="5">
        <v>7341443.0136718797</v>
      </c>
      <c r="D168" s="5">
        <v>0</v>
      </c>
      <c r="E168" s="5">
        <v>0</v>
      </c>
      <c r="F168" s="5">
        <v>66808196.846354201</v>
      </c>
      <c r="G168" s="5">
        <v>102107965.291667</v>
      </c>
      <c r="H168" s="5">
        <v>32800166.666666701</v>
      </c>
      <c r="I168" s="6" t="s">
        <v>805</v>
      </c>
    </row>
    <row r="169" spans="1:9" ht="16" x14ac:dyDescent="0.15">
      <c r="A169" s="4" t="s">
        <v>428</v>
      </c>
      <c r="B169" s="12" t="s">
        <v>94</v>
      </c>
      <c r="C169" s="5">
        <v>0</v>
      </c>
      <c r="D169" s="5">
        <v>0</v>
      </c>
      <c r="E169" s="5">
        <v>0</v>
      </c>
      <c r="F169" s="5">
        <v>10601904.71875</v>
      </c>
      <c r="G169" s="5">
        <v>109696518.291667</v>
      </c>
      <c r="H169" s="5">
        <v>77078883.984375</v>
      </c>
      <c r="I169" s="6" t="s">
        <v>806</v>
      </c>
    </row>
    <row r="170" spans="1:9" ht="16" x14ac:dyDescent="0.15">
      <c r="A170" s="4" t="s">
        <v>231</v>
      </c>
      <c r="B170" s="12" t="s">
        <v>125</v>
      </c>
      <c r="C170" s="5">
        <v>0</v>
      </c>
      <c r="D170" s="5">
        <v>0</v>
      </c>
      <c r="E170" s="5">
        <v>0</v>
      </c>
      <c r="F170" s="5">
        <v>26894756.09375</v>
      </c>
      <c r="G170" s="5">
        <v>19626520.083333299</v>
      </c>
      <c r="H170" s="5">
        <v>37032261.729166701</v>
      </c>
      <c r="I170" s="6" t="s">
        <v>807</v>
      </c>
    </row>
    <row r="171" spans="1:9" ht="16" x14ac:dyDescent="0.15">
      <c r="A171" s="4" t="s">
        <v>254</v>
      </c>
      <c r="B171" s="12" t="s">
        <v>131</v>
      </c>
      <c r="C171" s="5">
        <v>0</v>
      </c>
      <c r="D171" s="5">
        <v>0</v>
      </c>
      <c r="E171" s="5">
        <v>0</v>
      </c>
      <c r="F171" s="5">
        <v>117784765.24218801</v>
      </c>
      <c r="G171" s="5">
        <v>218488464.39583299</v>
      </c>
      <c r="H171" s="5">
        <v>178028829.29166701</v>
      </c>
      <c r="I171" s="6" t="s">
        <v>808</v>
      </c>
    </row>
    <row r="172" spans="1:9" ht="16" x14ac:dyDescent="0.15">
      <c r="A172" s="4" t="s">
        <v>432</v>
      </c>
      <c r="B172" s="12" t="s">
        <v>135</v>
      </c>
      <c r="C172" s="5">
        <v>0</v>
      </c>
      <c r="D172" s="5">
        <v>0</v>
      </c>
      <c r="E172" s="5">
        <v>0</v>
      </c>
      <c r="F172" s="5">
        <v>59785285.5</v>
      </c>
      <c r="G172" s="5">
        <v>329257694.95833302</v>
      </c>
      <c r="H172" s="5">
        <v>299815476.41666698</v>
      </c>
      <c r="I172" s="6" t="s">
        <v>810</v>
      </c>
    </row>
    <row r="173" spans="1:9" ht="16" x14ac:dyDescent="0.15">
      <c r="A173" s="4" t="s">
        <v>43</v>
      </c>
      <c r="B173" s="12" t="s">
        <v>145</v>
      </c>
      <c r="C173" s="5">
        <v>9582357.265625</v>
      </c>
      <c r="D173" s="5">
        <v>0</v>
      </c>
      <c r="E173" s="5">
        <v>0</v>
      </c>
      <c r="F173" s="5">
        <v>77540273.59375</v>
      </c>
      <c r="G173" s="5">
        <v>5523300.8828125</v>
      </c>
      <c r="H173" s="5">
        <v>202477145.53515601</v>
      </c>
      <c r="I173" s="6" t="s">
        <v>862</v>
      </c>
    </row>
    <row r="174" spans="1:9" ht="16" x14ac:dyDescent="0.15">
      <c r="A174" s="4" t="s">
        <v>409</v>
      </c>
      <c r="B174" s="12" t="s">
        <v>159</v>
      </c>
      <c r="C174" s="5">
        <v>0</v>
      </c>
      <c r="D174" s="5">
        <v>2748994.265625</v>
      </c>
      <c r="E174" s="5">
        <v>0</v>
      </c>
      <c r="F174" s="5">
        <v>39267552.729166701</v>
      </c>
      <c r="G174" s="5">
        <v>47559529.026041701</v>
      </c>
      <c r="H174" s="5">
        <v>49772552.895833299</v>
      </c>
      <c r="I174" s="6" t="s">
        <v>864</v>
      </c>
    </row>
    <row r="175" spans="1:9" ht="16" x14ac:dyDescent="0.15">
      <c r="A175" s="4" t="s">
        <v>431</v>
      </c>
      <c r="B175" s="12" t="s">
        <v>208</v>
      </c>
      <c r="C175" s="5">
        <v>42899274.8125</v>
      </c>
      <c r="D175" s="5">
        <v>0</v>
      </c>
      <c r="E175" s="5">
        <v>0</v>
      </c>
      <c r="F175" s="5">
        <v>202425083.5</v>
      </c>
      <c r="G175" s="5">
        <v>5449108.375</v>
      </c>
      <c r="H175" s="5">
        <v>83571160.5234375</v>
      </c>
      <c r="I175" s="6" t="s">
        <v>812</v>
      </c>
    </row>
    <row r="176" spans="1:9" ht="16" x14ac:dyDescent="0.15">
      <c r="A176" s="4" t="s">
        <v>162</v>
      </c>
      <c r="B176" s="12" t="s">
        <v>216</v>
      </c>
      <c r="C176" s="5">
        <v>0</v>
      </c>
      <c r="D176" s="5">
        <v>0</v>
      </c>
      <c r="E176" s="5">
        <v>0</v>
      </c>
      <c r="F176" s="5">
        <v>27261528</v>
      </c>
      <c r="G176" s="5">
        <v>36901525.588541701</v>
      </c>
      <c r="H176" s="5">
        <v>103700558.5</v>
      </c>
      <c r="I176" s="6" t="s">
        <v>814</v>
      </c>
    </row>
    <row r="177" spans="1:9" ht="16" x14ac:dyDescent="0.15">
      <c r="A177" s="4" t="s">
        <v>500</v>
      </c>
      <c r="B177" s="12" t="s">
        <v>218</v>
      </c>
      <c r="C177" s="5">
        <v>0</v>
      </c>
      <c r="D177" s="5">
        <v>0</v>
      </c>
      <c r="E177" s="5">
        <v>0</v>
      </c>
      <c r="F177" s="5">
        <v>20691936.5</v>
      </c>
      <c r="G177" s="5">
        <v>39968051.5</v>
      </c>
      <c r="H177" s="5">
        <v>58943838.895833299</v>
      </c>
      <c r="I177" s="6" t="s">
        <v>815</v>
      </c>
    </row>
    <row r="178" spans="1:9" ht="16" x14ac:dyDescent="0.15">
      <c r="A178" s="4" t="s">
        <v>89</v>
      </c>
      <c r="B178" s="12" t="s">
        <v>207</v>
      </c>
      <c r="C178" s="5">
        <v>127320961.5</v>
      </c>
      <c r="D178" s="5">
        <v>10406270.703125</v>
      </c>
      <c r="E178" s="5">
        <v>42506541.8994141</v>
      </c>
      <c r="F178" s="5">
        <v>190211841.171875</v>
      </c>
      <c r="G178" s="5">
        <v>983576.3515625</v>
      </c>
      <c r="H178" s="5">
        <v>88262354.520833299</v>
      </c>
      <c r="I178" s="6" t="s">
        <v>816</v>
      </c>
    </row>
    <row r="179" spans="1:9" ht="16" x14ac:dyDescent="0.15">
      <c r="A179" s="4" t="s">
        <v>525</v>
      </c>
      <c r="B179" s="12" t="s">
        <v>336</v>
      </c>
      <c r="C179" s="5">
        <v>30972526.28125</v>
      </c>
      <c r="D179" s="5">
        <v>0</v>
      </c>
      <c r="E179" s="5">
        <v>0</v>
      </c>
      <c r="F179" s="5">
        <v>281743585.625</v>
      </c>
      <c r="G179" s="5">
        <v>223694626.19531301</v>
      </c>
      <c r="H179" s="5">
        <v>188535672.96875</v>
      </c>
      <c r="I179" s="6" t="s">
        <v>817</v>
      </c>
    </row>
    <row r="180" spans="1:9" ht="16" x14ac:dyDescent="0.15">
      <c r="A180" s="4" t="s">
        <v>543</v>
      </c>
      <c r="B180" s="12" t="s">
        <v>326</v>
      </c>
      <c r="C180" s="5">
        <v>0</v>
      </c>
      <c r="D180" s="5">
        <v>0</v>
      </c>
      <c r="E180" s="5">
        <v>0</v>
      </c>
      <c r="F180" s="5">
        <v>83827492.78125</v>
      </c>
      <c r="G180" s="5">
        <v>45669831.375</v>
      </c>
      <c r="H180" s="5">
        <v>48709964.3125</v>
      </c>
      <c r="I180" s="6" t="s">
        <v>818</v>
      </c>
    </row>
    <row r="181" spans="1:9" ht="16" x14ac:dyDescent="0.15">
      <c r="A181" s="4" t="s">
        <v>485</v>
      </c>
      <c r="B181" s="12" t="s">
        <v>329</v>
      </c>
      <c r="C181" s="5">
        <v>43612850.28125</v>
      </c>
      <c r="D181" s="5">
        <v>0</v>
      </c>
      <c r="E181" s="5">
        <v>0</v>
      </c>
      <c r="F181" s="5">
        <v>414823019.1875</v>
      </c>
      <c r="G181" s="5">
        <v>118087535.15364601</v>
      </c>
      <c r="H181" s="5">
        <v>111754003</v>
      </c>
      <c r="I181" s="6" t="s">
        <v>872</v>
      </c>
    </row>
    <row r="182" spans="1:9" ht="16" x14ac:dyDescent="0.15">
      <c r="A182" s="4" t="s">
        <v>248</v>
      </c>
      <c r="B182" s="12" t="s">
        <v>354</v>
      </c>
      <c r="C182" s="5">
        <v>20868443.75</v>
      </c>
      <c r="D182" s="5">
        <v>0</v>
      </c>
      <c r="E182" s="5">
        <v>0</v>
      </c>
      <c r="F182" s="5">
        <v>32186794.841145799</v>
      </c>
      <c r="G182" s="5">
        <v>1606827.4375</v>
      </c>
      <c r="H182" s="5">
        <v>884365.828125</v>
      </c>
      <c r="I182" s="6" t="s">
        <v>874</v>
      </c>
    </row>
    <row r="183" spans="1:9" ht="16" x14ac:dyDescent="0.15">
      <c r="A183" s="4" t="s">
        <v>308</v>
      </c>
      <c r="B183" s="12" t="s">
        <v>367</v>
      </c>
      <c r="C183" s="5">
        <v>348896488.41666698</v>
      </c>
      <c r="D183" s="5">
        <v>31466160.28125</v>
      </c>
      <c r="E183" s="5">
        <v>16339995.984375</v>
      </c>
      <c r="F183" s="5">
        <v>2256410244.1875</v>
      </c>
      <c r="G183" s="5">
        <v>43599121.625</v>
      </c>
      <c r="H183" s="5">
        <v>63807937.25</v>
      </c>
      <c r="I183" s="6" t="s">
        <v>876</v>
      </c>
    </row>
    <row r="184" spans="1:9" ht="16" x14ac:dyDescent="0.15">
      <c r="A184" s="4" t="s">
        <v>407</v>
      </c>
      <c r="B184" s="12" t="s">
        <v>370</v>
      </c>
      <c r="C184" s="5">
        <v>88770337.1875</v>
      </c>
      <c r="D184" s="5">
        <v>0</v>
      </c>
      <c r="E184" s="5">
        <v>2195898.875</v>
      </c>
      <c r="F184" s="5">
        <v>441638832</v>
      </c>
      <c r="G184" s="5">
        <v>37853246.46875</v>
      </c>
      <c r="H184" s="5">
        <v>11902616.078125</v>
      </c>
      <c r="I184" s="6" t="s">
        <v>878</v>
      </c>
    </row>
    <row r="185" spans="1:9" ht="16" x14ac:dyDescent="0.15">
      <c r="A185" s="4" t="s">
        <v>306</v>
      </c>
      <c r="B185" s="12" t="s">
        <v>386</v>
      </c>
      <c r="C185" s="5">
        <v>0</v>
      </c>
      <c r="D185" s="5">
        <v>0</v>
      </c>
      <c r="E185" s="5">
        <v>0</v>
      </c>
      <c r="F185" s="5">
        <v>4271867.703125</v>
      </c>
      <c r="G185" s="5">
        <v>28181302.03125</v>
      </c>
      <c r="H185" s="5">
        <v>52183870.15625</v>
      </c>
      <c r="I185" s="6" t="s">
        <v>819</v>
      </c>
    </row>
    <row r="186" spans="1:9" ht="16" x14ac:dyDescent="0.15">
      <c r="A186" s="4" t="s">
        <v>192</v>
      </c>
      <c r="B186" s="12" t="s">
        <v>576</v>
      </c>
      <c r="C186" s="5">
        <v>0</v>
      </c>
      <c r="D186" s="5">
        <v>0</v>
      </c>
      <c r="E186" s="5">
        <v>0</v>
      </c>
      <c r="F186" s="5">
        <v>59261811.213541701</v>
      </c>
      <c r="G186" s="5">
        <v>248569419.20833299</v>
      </c>
      <c r="H186" s="5">
        <v>101613652.589844</v>
      </c>
      <c r="I186" s="6" t="s">
        <v>820</v>
      </c>
    </row>
    <row r="187" spans="1:9" ht="16" x14ac:dyDescent="0.15">
      <c r="A187" s="4" t="s">
        <v>271</v>
      </c>
      <c r="B187" s="12" t="s">
        <v>585</v>
      </c>
      <c r="C187" s="5">
        <v>0</v>
      </c>
      <c r="D187" s="5">
        <v>0</v>
      </c>
      <c r="E187" s="5">
        <v>0</v>
      </c>
      <c r="F187" s="5">
        <v>25191913</v>
      </c>
      <c r="G187" s="5">
        <v>68966640.75</v>
      </c>
      <c r="H187" s="5">
        <v>158820102.39583299</v>
      </c>
      <c r="I187" s="6" t="s">
        <v>821</v>
      </c>
    </row>
    <row r="188" spans="1:9" ht="16" x14ac:dyDescent="0.15">
      <c r="A188" s="4" t="s">
        <v>484</v>
      </c>
      <c r="B188" s="12" t="s">
        <v>619</v>
      </c>
      <c r="C188" s="5">
        <v>45193400</v>
      </c>
      <c r="D188" s="5">
        <v>0</v>
      </c>
      <c r="E188" s="5">
        <v>0</v>
      </c>
      <c r="F188" s="5">
        <v>33234794.458333299</v>
      </c>
      <c r="G188" s="5">
        <v>181841073</v>
      </c>
      <c r="H188" s="5">
        <v>43850925.75</v>
      </c>
      <c r="I188" s="6" t="s">
        <v>822</v>
      </c>
    </row>
    <row r="189" spans="1:9" ht="16" x14ac:dyDescent="0.15">
      <c r="A189" s="4" t="s">
        <v>167</v>
      </c>
      <c r="B189" s="12" t="s">
        <v>640</v>
      </c>
      <c r="C189" s="5">
        <v>0</v>
      </c>
      <c r="D189" s="5">
        <v>0</v>
      </c>
      <c r="E189" s="5">
        <v>0</v>
      </c>
      <c r="F189" s="5">
        <v>17235844.875</v>
      </c>
      <c r="G189" s="5">
        <v>271117134.60416698</v>
      </c>
      <c r="H189" s="5">
        <v>655504764.19270802</v>
      </c>
      <c r="I189" s="7" t="s">
        <v>884</v>
      </c>
    </row>
    <row r="190" spans="1:9" ht="16" x14ac:dyDescent="0.15">
      <c r="A190" s="4" t="s">
        <v>403</v>
      </c>
      <c r="B190" s="12" t="s">
        <v>11</v>
      </c>
      <c r="C190" s="5">
        <v>0</v>
      </c>
      <c r="D190" s="5">
        <v>0</v>
      </c>
      <c r="E190" s="5">
        <v>0</v>
      </c>
      <c r="F190" s="5">
        <v>51876125.5625</v>
      </c>
      <c r="G190" s="5">
        <v>12398662.0625</v>
      </c>
      <c r="H190" s="5">
        <v>36471475.371093802</v>
      </c>
      <c r="I190" s="6" t="s">
        <v>823</v>
      </c>
    </row>
    <row r="191" spans="1:9" ht="16" x14ac:dyDescent="0.15">
      <c r="A191" s="4" t="s">
        <v>307</v>
      </c>
      <c r="B191" s="12" t="s">
        <v>18</v>
      </c>
      <c r="C191" s="5">
        <v>0</v>
      </c>
      <c r="D191" s="5">
        <v>0</v>
      </c>
      <c r="E191" s="5">
        <v>0</v>
      </c>
      <c r="F191" s="5">
        <v>86444432.75</v>
      </c>
      <c r="G191" s="5">
        <v>15528717.0078125</v>
      </c>
      <c r="H191" s="5">
        <v>218007142.375</v>
      </c>
      <c r="I191" s="6" t="s">
        <v>887</v>
      </c>
    </row>
    <row r="192" spans="1:9" ht="16" x14ac:dyDescent="0.15">
      <c r="A192" s="4" t="s">
        <v>544</v>
      </c>
      <c r="B192" s="12" t="s">
        <v>19</v>
      </c>
      <c r="C192" s="5">
        <v>0</v>
      </c>
      <c r="D192" s="5">
        <v>0</v>
      </c>
      <c r="E192" s="5">
        <v>0</v>
      </c>
      <c r="F192" s="5">
        <v>102561204.416667</v>
      </c>
      <c r="G192" s="5">
        <v>166689291.359375</v>
      </c>
      <c r="H192" s="5">
        <v>207181982.75</v>
      </c>
      <c r="I192" s="6" t="s">
        <v>825</v>
      </c>
    </row>
    <row r="193" spans="1:9" ht="16" x14ac:dyDescent="0.15">
      <c r="A193" s="4" t="s">
        <v>322</v>
      </c>
      <c r="B193" s="12" t="s">
        <v>21</v>
      </c>
      <c r="C193" s="5">
        <v>0</v>
      </c>
      <c r="D193" s="5">
        <v>0</v>
      </c>
      <c r="E193" s="5">
        <v>0</v>
      </c>
      <c r="F193" s="5">
        <v>86835223.90625</v>
      </c>
      <c r="G193" s="5">
        <v>527165507.45833302</v>
      </c>
      <c r="H193" s="5">
        <v>853991263.97916698</v>
      </c>
      <c r="I193" s="6" t="s">
        <v>826</v>
      </c>
    </row>
    <row r="194" spans="1:9" ht="16" x14ac:dyDescent="0.15">
      <c r="A194" s="4" t="s">
        <v>416</v>
      </c>
      <c r="B194" s="12" t="s">
        <v>25</v>
      </c>
      <c r="C194" s="5">
        <v>297320.3125</v>
      </c>
      <c r="D194" s="5">
        <v>2451246.03125</v>
      </c>
      <c r="E194" s="5">
        <v>17569122.125</v>
      </c>
      <c r="F194" s="5">
        <v>373375045.75</v>
      </c>
      <c r="G194" s="5">
        <v>404780258.20833302</v>
      </c>
      <c r="H194" s="5">
        <v>261026364.60416701</v>
      </c>
      <c r="I194" s="6" t="s">
        <v>827</v>
      </c>
    </row>
    <row r="195" spans="1:9" ht="16" x14ac:dyDescent="0.15">
      <c r="A195" s="4" t="s">
        <v>305</v>
      </c>
      <c r="B195" s="12" t="s">
        <v>110</v>
      </c>
      <c r="C195" s="5">
        <v>0</v>
      </c>
      <c r="D195" s="5">
        <v>0</v>
      </c>
      <c r="E195" s="5">
        <v>0</v>
      </c>
      <c r="F195" s="5">
        <v>33341033.75</v>
      </c>
      <c r="G195" s="5">
        <v>279126520.25</v>
      </c>
      <c r="H195" s="5">
        <v>523067374.75</v>
      </c>
      <c r="I195" s="6" t="s">
        <v>828</v>
      </c>
    </row>
    <row r="196" spans="1:9" ht="16" x14ac:dyDescent="0.15">
      <c r="A196" s="4" t="s">
        <v>185</v>
      </c>
      <c r="B196" s="12" t="s">
        <v>112</v>
      </c>
      <c r="C196" s="5">
        <v>0</v>
      </c>
      <c r="D196" s="5">
        <v>0</v>
      </c>
      <c r="E196" s="5">
        <v>0</v>
      </c>
      <c r="F196" s="5">
        <v>10783098.6875</v>
      </c>
      <c r="G196" s="5">
        <v>87650766.5</v>
      </c>
      <c r="H196" s="5">
        <v>100144941.708333</v>
      </c>
      <c r="I196" s="6" t="s">
        <v>830</v>
      </c>
    </row>
    <row r="197" spans="1:9" ht="16" x14ac:dyDescent="0.15">
      <c r="A197" s="4" t="s">
        <v>264</v>
      </c>
      <c r="B197" s="12" t="s">
        <v>119</v>
      </c>
      <c r="C197" s="5">
        <v>0</v>
      </c>
      <c r="D197" s="5">
        <v>0</v>
      </c>
      <c r="E197" s="5">
        <v>0</v>
      </c>
      <c r="F197" s="5">
        <v>108945433.21875</v>
      </c>
      <c r="G197" s="5">
        <v>37830939.890625</v>
      </c>
      <c r="H197" s="5">
        <v>22972390</v>
      </c>
      <c r="I197" s="6" t="s">
        <v>894</v>
      </c>
    </row>
    <row r="198" spans="1:9" ht="16" x14ac:dyDescent="0.15">
      <c r="A198" s="4" t="s">
        <v>471</v>
      </c>
      <c r="B198" s="12" t="s">
        <v>133</v>
      </c>
      <c r="C198" s="5">
        <v>0</v>
      </c>
      <c r="D198" s="5">
        <v>0</v>
      </c>
      <c r="E198" s="5">
        <v>0</v>
      </c>
      <c r="F198" s="5">
        <v>6030889.390625</v>
      </c>
      <c r="G198" s="5">
        <v>408846589.85416698</v>
      </c>
      <c r="H198" s="5">
        <v>331039387.49479198</v>
      </c>
      <c r="I198" s="6" t="s">
        <v>896</v>
      </c>
    </row>
    <row r="199" spans="1:9" ht="16" x14ac:dyDescent="0.15">
      <c r="A199" s="4" t="s">
        <v>469</v>
      </c>
      <c r="B199" s="12" t="s">
        <v>143</v>
      </c>
      <c r="C199" s="5">
        <v>23000754.75</v>
      </c>
      <c r="D199" s="5">
        <v>0</v>
      </c>
      <c r="E199" s="5">
        <v>0</v>
      </c>
      <c r="F199" s="5">
        <v>459513095.625</v>
      </c>
      <c r="G199" s="5">
        <v>1853155059.34375</v>
      </c>
      <c r="H199" s="5">
        <v>191617081.66406301</v>
      </c>
      <c r="I199" s="6" t="s">
        <v>832</v>
      </c>
    </row>
    <row r="200" spans="1:9" ht="16" x14ac:dyDescent="0.15">
      <c r="A200" s="4" t="s">
        <v>69</v>
      </c>
      <c r="B200" s="12" t="s">
        <v>160</v>
      </c>
      <c r="C200" s="5">
        <v>0</v>
      </c>
      <c r="D200" s="5">
        <v>5677757</v>
      </c>
      <c r="E200" s="5">
        <v>4686253.75</v>
      </c>
      <c r="F200" s="5">
        <v>37244032.5</v>
      </c>
      <c r="G200" s="5">
        <v>29228635.21875</v>
      </c>
      <c r="H200" s="5">
        <v>12921178.3984375</v>
      </c>
      <c r="I200" s="6" t="s">
        <v>833</v>
      </c>
    </row>
    <row r="201" spans="1:9" ht="16" x14ac:dyDescent="0.15">
      <c r="A201" s="4" t="s">
        <v>526</v>
      </c>
      <c r="B201" s="12" t="s">
        <v>205</v>
      </c>
      <c r="C201" s="5">
        <v>0</v>
      </c>
      <c r="D201" s="5">
        <v>0</v>
      </c>
      <c r="E201" s="5">
        <v>0</v>
      </c>
      <c r="F201" s="5">
        <v>29942138.8125</v>
      </c>
      <c r="G201" s="5">
        <v>8460114</v>
      </c>
      <c r="H201" s="5">
        <v>2082456.9375</v>
      </c>
      <c r="I201" s="6" t="s">
        <v>834</v>
      </c>
    </row>
    <row r="202" spans="1:9" ht="16" x14ac:dyDescent="0.15">
      <c r="A202" s="4" t="s">
        <v>82</v>
      </c>
      <c r="B202" s="12" t="s">
        <v>217</v>
      </c>
      <c r="C202" s="5">
        <v>0</v>
      </c>
      <c r="D202" s="5">
        <v>0</v>
      </c>
      <c r="E202" s="5">
        <v>0</v>
      </c>
      <c r="F202" s="5">
        <v>42128965.5</v>
      </c>
      <c r="G202" s="5">
        <v>64396870.90625</v>
      </c>
      <c r="H202" s="5">
        <v>95181904.265625</v>
      </c>
      <c r="I202" s="6" t="s">
        <v>836</v>
      </c>
    </row>
    <row r="203" spans="1:9" ht="16" x14ac:dyDescent="0.15">
      <c r="A203" s="4" t="s">
        <v>283</v>
      </c>
      <c r="B203" s="12" t="s">
        <v>296</v>
      </c>
      <c r="C203" s="5">
        <v>0</v>
      </c>
      <c r="D203" s="5">
        <v>0</v>
      </c>
      <c r="E203" s="5">
        <v>0</v>
      </c>
      <c r="F203" s="5">
        <v>61684356.25</v>
      </c>
      <c r="G203" s="5">
        <v>14088551.25</v>
      </c>
      <c r="H203" s="5">
        <v>17570590.140625</v>
      </c>
      <c r="I203" s="6" t="s">
        <v>837</v>
      </c>
    </row>
    <row r="204" spans="1:9" ht="16" x14ac:dyDescent="0.15">
      <c r="A204" s="4" t="s">
        <v>460</v>
      </c>
      <c r="B204" s="12" t="s">
        <v>365</v>
      </c>
      <c r="C204" s="5">
        <v>0</v>
      </c>
      <c r="D204" s="5">
        <v>0</v>
      </c>
      <c r="E204" s="5">
        <v>0</v>
      </c>
      <c r="F204" s="5">
        <v>7644279.9375</v>
      </c>
      <c r="G204" s="5">
        <v>161138537</v>
      </c>
      <c r="H204" s="5">
        <v>10262748.375</v>
      </c>
      <c r="I204" s="6" t="s">
        <v>839</v>
      </c>
    </row>
    <row r="205" spans="1:9" ht="16" x14ac:dyDescent="0.15">
      <c r="A205" s="4" t="s">
        <v>501</v>
      </c>
      <c r="B205" s="12" t="s">
        <v>375</v>
      </c>
      <c r="C205" s="5">
        <v>0</v>
      </c>
      <c r="D205" s="5">
        <v>0</v>
      </c>
      <c r="E205" s="5">
        <v>0</v>
      </c>
      <c r="F205" s="5">
        <v>11916098.25</v>
      </c>
      <c r="G205" s="5">
        <v>30001144.5</v>
      </c>
      <c r="H205" s="5">
        <v>9389987.3125</v>
      </c>
      <c r="I205" s="6" t="s">
        <v>840</v>
      </c>
    </row>
    <row r="206" spans="1:9" ht="16" x14ac:dyDescent="0.15">
      <c r="A206" s="4" t="s">
        <v>60</v>
      </c>
      <c r="B206" s="12" t="s">
        <v>592</v>
      </c>
      <c r="C206" s="5">
        <v>0</v>
      </c>
      <c r="D206" s="5">
        <v>0</v>
      </c>
      <c r="E206" s="5">
        <v>0</v>
      </c>
      <c r="F206" s="5">
        <v>56627404.625</v>
      </c>
      <c r="G206" s="5">
        <v>26407880.583333299</v>
      </c>
      <c r="H206" s="5">
        <v>24664345.8984375</v>
      </c>
      <c r="I206" s="6" t="s">
        <v>841</v>
      </c>
    </row>
    <row r="207" spans="1:9" ht="16" x14ac:dyDescent="0.15">
      <c r="A207" s="4" t="s">
        <v>481</v>
      </c>
      <c r="B207" s="12" t="s">
        <v>605</v>
      </c>
      <c r="C207" s="5">
        <v>968187.53125</v>
      </c>
      <c r="D207" s="5">
        <v>0</v>
      </c>
      <c r="E207" s="5">
        <v>0</v>
      </c>
      <c r="F207" s="5">
        <v>12769052.4583333</v>
      </c>
      <c r="G207" s="5">
        <v>102033646.75</v>
      </c>
      <c r="H207" s="5">
        <v>75326310.8125</v>
      </c>
      <c r="I207" s="7" t="s">
        <v>742</v>
      </c>
    </row>
    <row r="208" spans="1:9" x14ac:dyDescent="0.15">
      <c r="A208" s="4" t="s">
        <v>557</v>
      </c>
      <c r="B208" s="12" t="s">
        <v>620</v>
      </c>
      <c r="C208" s="5">
        <v>0</v>
      </c>
      <c r="D208" s="5">
        <v>0</v>
      </c>
      <c r="E208" s="5">
        <v>0</v>
      </c>
      <c r="F208" s="5">
        <v>56322621.71875</v>
      </c>
      <c r="G208" s="5">
        <v>230997034.02083299</v>
      </c>
      <c r="H208" s="5">
        <v>232452931.47916701</v>
      </c>
      <c r="I208" s="10" t="s">
        <v>907</v>
      </c>
    </row>
    <row r="209" spans="1:9" ht="16" x14ac:dyDescent="0.15">
      <c r="A209" s="4" t="s">
        <v>44</v>
      </c>
      <c r="B209" s="12" t="s">
        <v>9</v>
      </c>
      <c r="C209" s="5">
        <v>0</v>
      </c>
      <c r="D209" s="5">
        <v>0</v>
      </c>
      <c r="E209" s="5">
        <v>0</v>
      </c>
      <c r="F209" s="5">
        <v>110374855.125</v>
      </c>
      <c r="G209" s="5">
        <v>270457356.11718798</v>
      </c>
      <c r="H209" s="5">
        <v>380355361.15625</v>
      </c>
      <c r="I209" s="6" t="s">
        <v>843</v>
      </c>
    </row>
    <row r="210" spans="1:9" ht="16" x14ac:dyDescent="0.15">
      <c r="A210" s="4" t="s">
        <v>515</v>
      </c>
      <c r="B210" s="12" t="s">
        <v>29</v>
      </c>
      <c r="C210" s="5">
        <v>0</v>
      </c>
      <c r="D210" s="5">
        <v>4570460</v>
      </c>
      <c r="E210" s="5">
        <v>0</v>
      </c>
      <c r="F210" s="5">
        <v>12329877.375</v>
      </c>
      <c r="G210" s="5">
        <v>8023147.40625</v>
      </c>
      <c r="H210" s="5">
        <v>144788472.13541701</v>
      </c>
      <c r="I210" s="6" t="s">
        <v>886</v>
      </c>
    </row>
    <row r="211" spans="1:9" ht="16" x14ac:dyDescent="0.15">
      <c r="A211" s="4" t="s">
        <v>426</v>
      </c>
      <c r="B211" s="12" t="s">
        <v>30</v>
      </c>
      <c r="C211" s="5">
        <v>0</v>
      </c>
      <c r="D211" s="5">
        <v>0</v>
      </c>
      <c r="E211" s="5">
        <v>0</v>
      </c>
      <c r="F211" s="5">
        <v>91328513.0625</v>
      </c>
      <c r="G211" s="5">
        <v>744619948.25</v>
      </c>
      <c r="H211" s="5">
        <v>745595351.91666698</v>
      </c>
      <c r="I211" s="6" t="s">
        <v>844</v>
      </c>
    </row>
    <row r="212" spans="1:9" ht="16" x14ac:dyDescent="0.15">
      <c r="A212" s="4" t="s">
        <v>510</v>
      </c>
      <c r="B212" s="12" t="s">
        <v>33</v>
      </c>
      <c r="C212" s="5">
        <v>0</v>
      </c>
      <c r="D212" s="5">
        <v>0</v>
      </c>
      <c r="E212" s="5">
        <v>0</v>
      </c>
      <c r="F212" s="5">
        <v>70823637.375</v>
      </c>
      <c r="G212" s="5">
        <v>101117758.666667</v>
      </c>
      <c r="H212" s="5">
        <v>29294110.25</v>
      </c>
      <c r="I212" s="6" t="s">
        <v>845</v>
      </c>
    </row>
    <row r="213" spans="1:9" ht="16" x14ac:dyDescent="0.15">
      <c r="A213" s="4" t="s">
        <v>513</v>
      </c>
      <c r="B213" s="12" t="s">
        <v>40</v>
      </c>
      <c r="C213" s="5">
        <v>0</v>
      </c>
      <c r="D213" s="5">
        <v>0</v>
      </c>
      <c r="E213" s="5">
        <v>0</v>
      </c>
      <c r="F213" s="5">
        <v>113974963.864583</v>
      </c>
      <c r="G213" s="5">
        <v>406798102.5625</v>
      </c>
      <c r="H213" s="5">
        <v>500325724.83333302</v>
      </c>
      <c r="I213" s="6" t="s">
        <v>847</v>
      </c>
    </row>
    <row r="214" spans="1:9" ht="16" x14ac:dyDescent="0.15">
      <c r="A214" s="4" t="s">
        <v>499</v>
      </c>
      <c r="B214" s="12" t="s">
        <v>41</v>
      </c>
      <c r="C214" s="5">
        <v>0</v>
      </c>
      <c r="D214" s="5">
        <v>0</v>
      </c>
      <c r="E214" s="5">
        <v>0</v>
      </c>
      <c r="F214" s="5">
        <v>100968406.541667</v>
      </c>
      <c r="G214" s="5">
        <v>336079918.27083302</v>
      </c>
      <c r="H214" s="5">
        <v>633918082</v>
      </c>
      <c r="I214" s="6" t="s">
        <v>848</v>
      </c>
    </row>
    <row r="215" spans="1:9" ht="16" x14ac:dyDescent="0.15">
      <c r="A215" s="4" t="s">
        <v>70</v>
      </c>
      <c r="B215" s="12" t="s">
        <v>91</v>
      </c>
      <c r="C215" s="5">
        <v>0</v>
      </c>
      <c r="D215" s="5">
        <v>0</v>
      </c>
      <c r="E215" s="5">
        <v>0</v>
      </c>
      <c r="F215" s="5">
        <v>5828826.296875</v>
      </c>
      <c r="G215" s="5">
        <v>41048909.208333299</v>
      </c>
      <c r="H215" s="5">
        <v>10680321.5507813</v>
      </c>
      <c r="I215" s="6" t="s">
        <v>915</v>
      </c>
    </row>
    <row r="216" spans="1:9" ht="16" x14ac:dyDescent="0.15">
      <c r="A216" s="4" t="s">
        <v>472</v>
      </c>
      <c r="B216" s="12" t="s">
        <v>106</v>
      </c>
      <c r="C216" s="5">
        <v>0</v>
      </c>
      <c r="D216" s="5">
        <v>0</v>
      </c>
      <c r="E216" s="5">
        <v>0</v>
      </c>
      <c r="F216" s="5">
        <v>41717564.75</v>
      </c>
      <c r="G216" s="5">
        <v>317724863.75</v>
      </c>
      <c r="H216" s="5">
        <v>198069470.25781301</v>
      </c>
      <c r="I216" s="6" t="s">
        <v>917</v>
      </c>
    </row>
    <row r="217" spans="1:9" ht="16" x14ac:dyDescent="0.15">
      <c r="A217" s="4" t="s">
        <v>558</v>
      </c>
      <c r="B217" s="12" t="s">
        <v>113</v>
      </c>
      <c r="C217" s="5">
        <v>11365333.78125</v>
      </c>
      <c r="D217" s="5">
        <v>3012582.875</v>
      </c>
      <c r="E217" s="5">
        <v>0</v>
      </c>
      <c r="F217" s="5">
        <v>131738740.109375</v>
      </c>
      <c r="G217" s="5">
        <v>218007288.546875</v>
      </c>
      <c r="H217" s="5">
        <v>217119191.76041701</v>
      </c>
      <c r="I217" s="6" t="s">
        <v>919</v>
      </c>
    </row>
    <row r="218" spans="1:9" ht="16" x14ac:dyDescent="0.15">
      <c r="A218" s="4" t="s">
        <v>177</v>
      </c>
      <c r="B218" s="12" t="s">
        <v>116</v>
      </c>
      <c r="C218" s="5">
        <v>0</v>
      </c>
      <c r="D218" s="5">
        <v>0</v>
      </c>
      <c r="E218" s="5">
        <v>0</v>
      </c>
      <c r="F218" s="5">
        <v>12945849.125</v>
      </c>
      <c r="G218" s="5">
        <v>14545722.5625</v>
      </c>
      <c r="H218" s="5">
        <v>6656545.75</v>
      </c>
      <c r="I218" s="6" t="s">
        <v>849</v>
      </c>
    </row>
    <row r="219" spans="1:9" ht="16" x14ac:dyDescent="0.15">
      <c r="A219" s="4" t="s">
        <v>190</v>
      </c>
      <c r="B219" s="12" t="s">
        <v>122</v>
      </c>
      <c r="C219" s="5">
        <v>0</v>
      </c>
      <c r="D219" s="5">
        <v>0</v>
      </c>
      <c r="E219" s="5">
        <v>0</v>
      </c>
      <c r="F219" s="5">
        <v>18745414.25</v>
      </c>
      <c r="G219" s="5">
        <v>15011833.3020833</v>
      </c>
      <c r="H219" s="5">
        <v>9100532</v>
      </c>
      <c r="I219" s="6" t="s">
        <v>850</v>
      </c>
    </row>
    <row r="220" spans="1:9" ht="16" x14ac:dyDescent="0.15">
      <c r="A220" s="4" t="s">
        <v>514</v>
      </c>
      <c r="B220" s="12" t="s">
        <v>139</v>
      </c>
      <c r="C220" s="5">
        <v>0</v>
      </c>
      <c r="D220" s="5">
        <v>0</v>
      </c>
      <c r="E220" s="5">
        <v>0</v>
      </c>
      <c r="F220" s="5">
        <v>10740645.25</v>
      </c>
      <c r="G220" s="5">
        <v>67781318</v>
      </c>
      <c r="H220" s="5">
        <v>65459273.0625</v>
      </c>
      <c r="I220" s="6" t="s">
        <v>923</v>
      </c>
    </row>
    <row r="221" spans="1:9" ht="16" x14ac:dyDescent="0.15">
      <c r="A221" s="4" t="s">
        <v>548</v>
      </c>
      <c r="B221" s="12" t="s">
        <v>142</v>
      </c>
      <c r="C221" s="5">
        <v>0</v>
      </c>
      <c r="D221" s="5">
        <v>0</v>
      </c>
      <c r="E221" s="5">
        <v>0</v>
      </c>
      <c r="F221" s="5">
        <v>459513095.625</v>
      </c>
      <c r="G221" s="5">
        <v>1276574248.29688</v>
      </c>
      <c r="H221" s="5">
        <v>161585026.484375</v>
      </c>
      <c r="I221" s="6" t="s">
        <v>851</v>
      </c>
    </row>
    <row r="222" spans="1:9" ht="16" x14ac:dyDescent="0.15">
      <c r="A222" s="4" t="s">
        <v>524</v>
      </c>
      <c r="B222" s="12" t="s">
        <v>149</v>
      </c>
      <c r="C222" s="5">
        <v>0</v>
      </c>
      <c r="D222" s="5">
        <v>0</v>
      </c>
      <c r="E222" s="5">
        <v>0</v>
      </c>
      <c r="F222" s="5">
        <v>66695361.5</v>
      </c>
      <c r="G222" s="5">
        <v>149414533</v>
      </c>
      <c r="H222" s="5">
        <v>42594785.625</v>
      </c>
      <c r="I222" s="6" t="s">
        <v>852</v>
      </c>
    </row>
    <row r="223" spans="1:9" ht="16" x14ac:dyDescent="0.15">
      <c r="A223" s="4" t="s">
        <v>46</v>
      </c>
      <c r="B223" s="12" t="s">
        <v>215</v>
      </c>
      <c r="C223" s="5">
        <v>0</v>
      </c>
      <c r="D223" s="5">
        <v>0</v>
      </c>
      <c r="E223" s="5">
        <v>0</v>
      </c>
      <c r="F223" s="5">
        <v>14681579.375</v>
      </c>
      <c r="G223" s="5">
        <v>29112037.958333299</v>
      </c>
      <c r="H223" s="5">
        <v>32454993.395833299</v>
      </c>
      <c r="I223" s="6" t="s">
        <v>853</v>
      </c>
    </row>
    <row r="224" spans="1:9" ht="16" x14ac:dyDescent="0.15">
      <c r="A224" s="4" t="s">
        <v>257</v>
      </c>
      <c r="B224" s="12" t="s">
        <v>300</v>
      </c>
      <c r="C224" s="5">
        <v>0</v>
      </c>
      <c r="D224" s="5">
        <v>0</v>
      </c>
      <c r="E224" s="5">
        <v>0</v>
      </c>
      <c r="F224" s="5">
        <v>80217968.666666701</v>
      </c>
      <c r="G224" s="5">
        <v>56955235.25</v>
      </c>
      <c r="H224" s="5">
        <v>51422457.734375</v>
      </c>
      <c r="I224" s="6" t="s">
        <v>928</v>
      </c>
    </row>
    <row r="225" spans="1:9" ht="16" x14ac:dyDescent="0.15">
      <c r="A225" s="4" t="s">
        <v>289</v>
      </c>
      <c r="B225" s="12" t="s">
        <v>301</v>
      </c>
      <c r="C225" s="5">
        <v>0</v>
      </c>
      <c r="D225" s="5">
        <v>0</v>
      </c>
      <c r="E225" s="5">
        <v>0</v>
      </c>
      <c r="F225" s="5">
        <v>11921974.319010399</v>
      </c>
      <c r="G225" s="5">
        <v>40248479.875</v>
      </c>
      <c r="H225" s="5">
        <v>47355764.046875</v>
      </c>
      <c r="I225" s="6" t="s">
        <v>854</v>
      </c>
    </row>
    <row r="226" spans="1:9" ht="16" x14ac:dyDescent="0.15">
      <c r="A226" s="4" t="s">
        <v>48</v>
      </c>
      <c r="B226" s="12" t="s">
        <v>330</v>
      </c>
      <c r="C226" s="5">
        <v>0</v>
      </c>
      <c r="D226" s="5">
        <v>0</v>
      </c>
      <c r="E226" s="5">
        <v>0</v>
      </c>
      <c r="F226" s="5">
        <v>82678140.875</v>
      </c>
      <c r="G226" s="5">
        <v>85380378.5</v>
      </c>
      <c r="H226" s="5">
        <v>115470990.69531301</v>
      </c>
      <c r="I226" s="6" t="s">
        <v>856</v>
      </c>
    </row>
    <row r="227" spans="1:9" ht="16" x14ac:dyDescent="0.15">
      <c r="A227" s="4" t="s">
        <v>66</v>
      </c>
      <c r="B227" s="12" t="s">
        <v>339</v>
      </c>
      <c r="C227" s="5">
        <v>43719434.520833299</v>
      </c>
      <c r="D227" s="5">
        <v>0</v>
      </c>
      <c r="E227" s="5">
        <v>0</v>
      </c>
      <c r="F227" s="5">
        <v>293751651.125</v>
      </c>
      <c r="G227" s="5">
        <v>197948944.46093801</v>
      </c>
      <c r="H227" s="5">
        <v>284259344.90625</v>
      </c>
      <c r="I227" s="6" t="s">
        <v>857</v>
      </c>
    </row>
    <row r="228" spans="1:9" ht="16" x14ac:dyDescent="0.15">
      <c r="A228" s="4" t="s">
        <v>482</v>
      </c>
      <c r="B228" s="12" t="s">
        <v>364</v>
      </c>
      <c r="C228" s="5">
        <v>30713823.875</v>
      </c>
      <c r="D228" s="5">
        <v>0</v>
      </c>
      <c r="E228" s="5">
        <v>0</v>
      </c>
      <c r="F228" s="5">
        <v>19172462.125</v>
      </c>
      <c r="G228" s="5">
        <v>4181662.68359375</v>
      </c>
      <c r="H228" s="5">
        <v>27654955</v>
      </c>
      <c r="I228" s="6" t="s">
        <v>858</v>
      </c>
    </row>
    <row r="229" spans="1:9" ht="16" x14ac:dyDescent="0.15">
      <c r="A229" s="4" t="s">
        <v>50</v>
      </c>
      <c r="B229" s="12" t="s">
        <v>392</v>
      </c>
      <c r="C229" s="5">
        <v>4386960.75</v>
      </c>
      <c r="D229" s="5">
        <v>0</v>
      </c>
      <c r="E229" s="5">
        <v>0</v>
      </c>
      <c r="F229" s="5">
        <v>1691514106.2916701</v>
      </c>
      <c r="G229" s="5">
        <v>3386349790.625</v>
      </c>
      <c r="H229" s="5">
        <v>6605433104.0520802</v>
      </c>
      <c r="I229" s="6" t="s">
        <v>859</v>
      </c>
    </row>
    <row r="230" spans="1:9" ht="16" x14ac:dyDescent="0.15">
      <c r="A230" s="4" t="s">
        <v>273</v>
      </c>
      <c r="B230" s="12" t="s">
        <v>394</v>
      </c>
      <c r="C230" s="5">
        <v>0</v>
      </c>
      <c r="D230" s="5">
        <v>0</v>
      </c>
      <c r="E230" s="5">
        <v>0</v>
      </c>
      <c r="F230" s="5">
        <v>15740791</v>
      </c>
      <c r="G230" s="5">
        <v>46978363.666666701</v>
      </c>
      <c r="H230" s="5">
        <v>43063371.083333299</v>
      </c>
      <c r="I230" s="6" t="s">
        <v>860</v>
      </c>
    </row>
    <row r="231" spans="1:9" ht="16" x14ac:dyDescent="0.15">
      <c r="A231" s="4" t="s">
        <v>188</v>
      </c>
      <c r="B231" s="12" t="s">
        <v>435</v>
      </c>
      <c r="C231" s="5">
        <v>0</v>
      </c>
      <c r="D231" s="5">
        <v>0</v>
      </c>
      <c r="E231" s="5">
        <v>0</v>
      </c>
      <c r="F231" s="5">
        <v>53235254.375</v>
      </c>
      <c r="G231" s="5">
        <v>111368080.5625</v>
      </c>
      <c r="H231" s="5">
        <v>11659896.0859375</v>
      </c>
      <c r="I231" s="6" t="s">
        <v>861</v>
      </c>
    </row>
    <row r="232" spans="1:9" ht="16" x14ac:dyDescent="0.15">
      <c r="A232" s="4" t="s">
        <v>411</v>
      </c>
      <c r="B232" s="12" t="s">
        <v>457</v>
      </c>
      <c r="C232" s="5">
        <v>0</v>
      </c>
      <c r="D232" s="5">
        <v>0</v>
      </c>
      <c r="E232" s="5">
        <v>0</v>
      </c>
      <c r="F232" s="5">
        <v>12241351.6145833</v>
      </c>
      <c r="G232" s="5">
        <v>46042283.1796875</v>
      </c>
      <c r="H232" s="5">
        <v>28195521.90625</v>
      </c>
      <c r="I232" s="6" t="s">
        <v>863</v>
      </c>
    </row>
    <row r="233" spans="1:9" ht="16" x14ac:dyDescent="0.15">
      <c r="A233" s="4" t="s">
        <v>468</v>
      </c>
      <c r="B233" s="12" t="s">
        <v>583</v>
      </c>
      <c r="C233" s="5">
        <v>0</v>
      </c>
      <c r="D233" s="5">
        <v>0</v>
      </c>
      <c r="E233" s="5">
        <v>0</v>
      </c>
      <c r="F233" s="5">
        <v>22881550.6875</v>
      </c>
      <c r="G233" s="5">
        <v>137632347.59375</v>
      </c>
      <c r="H233" s="5">
        <v>75519492.572916701</v>
      </c>
      <c r="I233" s="6" t="s">
        <v>865</v>
      </c>
    </row>
    <row r="234" spans="1:9" x14ac:dyDescent="0.15">
      <c r="A234" s="4" t="s">
        <v>561</v>
      </c>
      <c r="B234" s="12" t="s">
        <v>588</v>
      </c>
      <c r="C234" s="5">
        <v>0</v>
      </c>
      <c r="D234" s="5">
        <v>0</v>
      </c>
      <c r="E234" s="5">
        <v>0</v>
      </c>
      <c r="F234" s="5">
        <v>127593768.25</v>
      </c>
      <c r="G234" s="5">
        <v>414228421.671875</v>
      </c>
      <c r="H234" s="5">
        <v>333515169.875</v>
      </c>
      <c r="I234" s="10" t="s">
        <v>866</v>
      </c>
    </row>
    <row r="235" spans="1:9" ht="16" x14ac:dyDescent="0.15">
      <c r="A235" s="4" t="s">
        <v>250</v>
      </c>
      <c r="B235" s="12" t="s">
        <v>629</v>
      </c>
      <c r="C235" s="5">
        <v>0</v>
      </c>
      <c r="D235" s="5">
        <v>0</v>
      </c>
      <c r="E235" s="5">
        <v>0</v>
      </c>
      <c r="F235" s="5">
        <v>47808030.28125</v>
      </c>
      <c r="G235" s="5">
        <v>225032567.41666701</v>
      </c>
      <c r="H235" s="5">
        <v>114604368.34375</v>
      </c>
      <c r="I235" s="6" t="s">
        <v>940</v>
      </c>
    </row>
    <row r="236" spans="1:9" ht="16" x14ac:dyDescent="0.15">
      <c r="A236" s="4" t="s">
        <v>265</v>
      </c>
      <c r="B236" s="12" t="s">
        <v>630</v>
      </c>
      <c r="C236" s="5">
        <v>0</v>
      </c>
      <c r="D236" s="5">
        <v>0</v>
      </c>
      <c r="E236" s="5">
        <v>0</v>
      </c>
      <c r="F236" s="5">
        <v>4484545.65625</v>
      </c>
      <c r="G236" s="5">
        <v>15837990.828125</v>
      </c>
      <c r="H236" s="5">
        <v>16503082.1875</v>
      </c>
      <c r="I236" s="6" t="s">
        <v>867</v>
      </c>
    </row>
    <row r="237" spans="1:9" ht="16" x14ac:dyDescent="0.15">
      <c r="A237" s="4" t="s">
        <v>319</v>
      </c>
      <c r="B237" s="12" t="s">
        <v>637</v>
      </c>
      <c r="C237" s="5">
        <v>0</v>
      </c>
      <c r="D237" s="5">
        <v>0</v>
      </c>
      <c r="E237" s="5">
        <v>0</v>
      </c>
      <c r="F237" s="5">
        <v>87923536.5</v>
      </c>
      <c r="G237" s="5">
        <v>1211800560</v>
      </c>
      <c r="H237" s="5">
        <v>119249792.416667</v>
      </c>
      <c r="I237" s="7" t="s">
        <v>319</v>
      </c>
    </row>
    <row r="238" spans="1:9" ht="16" x14ac:dyDescent="0.15">
      <c r="A238" s="4" t="s">
        <v>174</v>
      </c>
      <c r="B238" s="12" t="s">
        <v>643</v>
      </c>
      <c r="C238" s="5">
        <v>42899274.8125</v>
      </c>
      <c r="D238" s="5">
        <v>0</v>
      </c>
      <c r="E238" s="5">
        <v>0</v>
      </c>
      <c r="F238" s="5">
        <v>202425083.5</v>
      </c>
      <c r="G238" s="5">
        <v>5449108.375</v>
      </c>
      <c r="H238" s="5">
        <v>83571160.5234375</v>
      </c>
      <c r="I238" s="7" t="s">
        <v>174</v>
      </c>
    </row>
    <row r="239" spans="1:9" ht="16" x14ac:dyDescent="0.15">
      <c r="A239" s="4" t="s">
        <v>555</v>
      </c>
      <c r="B239" s="12" t="s">
        <v>5</v>
      </c>
      <c r="C239" s="5">
        <v>0</v>
      </c>
      <c r="D239" s="5">
        <v>0</v>
      </c>
      <c r="E239" s="5">
        <v>0</v>
      </c>
      <c r="F239" s="5">
        <v>168438222</v>
      </c>
      <c r="G239" s="5">
        <v>69955827.375</v>
      </c>
      <c r="H239" s="5">
        <v>20464644.40625</v>
      </c>
      <c r="I239" s="6" t="s">
        <v>868</v>
      </c>
    </row>
    <row r="240" spans="1:9" ht="16" x14ac:dyDescent="0.15">
      <c r="A240" s="4" t="s">
        <v>533</v>
      </c>
      <c r="B240" s="12" t="s">
        <v>6</v>
      </c>
      <c r="C240" s="5">
        <v>6412804.375</v>
      </c>
      <c r="D240" s="5">
        <v>0</v>
      </c>
      <c r="E240" s="5">
        <v>0</v>
      </c>
      <c r="F240" s="5">
        <v>151680271.6875</v>
      </c>
      <c r="G240" s="5">
        <v>788657428</v>
      </c>
      <c r="H240" s="5">
        <v>7134326.8671875</v>
      </c>
      <c r="I240" s="6" t="s">
        <v>869</v>
      </c>
    </row>
    <row r="241" spans="1:9" ht="16" x14ac:dyDescent="0.15">
      <c r="A241" s="4" t="s">
        <v>522</v>
      </c>
      <c r="B241" s="12" t="s">
        <v>12</v>
      </c>
      <c r="C241" s="5">
        <v>0</v>
      </c>
      <c r="D241" s="5">
        <v>0</v>
      </c>
      <c r="E241" s="5">
        <v>0</v>
      </c>
      <c r="F241" s="5">
        <v>232849651.59375</v>
      </c>
      <c r="G241" s="5">
        <v>354796504.82291698</v>
      </c>
      <c r="H241" s="5">
        <v>479126130.72916698</v>
      </c>
      <c r="I241" s="6" t="s">
        <v>870</v>
      </c>
    </row>
    <row r="242" spans="1:9" ht="16" x14ac:dyDescent="0.15">
      <c r="A242" s="4" t="s">
        <v>244</v>
      </c>
      <c r="B242" s="12" t="s">
        <v>20</v>
      </c>
      <c r="C242" s="5">
        <v>0</v>
      </c>
      <c r="D242" s="5">
        <v>0</v>
      </c>
      <c r="E242" s="5">
        <v>0</v>
      </c>
      <c r="F242" s="5">
        <v>88690646.90625</v>
      </c>
      <c r="G242" s="5">
        <v>519128833</v>
      </c>
      <c r="H242" s="5">
        <v>697214118.75</v>
      </c>
      <c r="I242" s="7" t="s">
        <v>871</v>
      </c>
    </row>
    <row r="243" spans="1:9" ht="16" x14ac:dyDescent="0.15">
      <c r="A243" s="4" t="s">
        <v>534</v>
      </c>
      <c r="B243" s="12" t="s">
        <v>28</v>
      </c>
      <c r="C243" s="5">
        <v>0</v>
      </c>
      <c r="D243" s="5">
        <v>0</v>
      </c>
      <c r="E243" s="5">
        <v>0</v>
      </c>
      <c r="F243" s="5">
        <v>50878709.59375</v>
      </c>
      <c r="G243" s="5">
        <v>306564552.5625</v>
      </c>
      <c r="H243" s="5">
        <v>132841553.5625</v>
      </c>
      <c r="I243" s="6" t="s">
        <v>873</v>
      </c>
    </row>
    <row r="244" spans="1:9" ht="16" x14ac:dyDescent="0.15">
      <c r="A244" s="4" t="s">
        <v>512</v>
      </c>
      <c r="B244" s="12" t="s">
        <v>31</v>
      </c>
      <c r="C244" s="5">
        <v>0</v>
      </c>
      <c r="D244" s="5">
        <v>0</v>
      </c>
      <c r="E244" s="5">
        <v>0</v>
      </c>
      <c r="F244" s="5">
        <v>32910561.625</v>
      </c>
      <c r="G244" s="5">
        <v>248529864.984375</v>
      </c>
      <c r="H244" s="5">
        <v>201988055.66927099</v>
      </c>
      <c r="I244" s="6" t="s">
        <v>945</v>
      </c>
    </row>
    <row r="245" spans="1:9" ht="16" x14ac:dyDescent="0.15">
      <c r="A245" s="4" t="s">
        <v>198</v>
      </c>
      <c r="B245" s="12" t="s">
        <v>120</v>
      </c>
      <c r="C245" s="5">
        <v>0</v>
      </c>
      <c r="D245" s="5">
        <v>0</v>
      </c>
      <c r="E245" s="5">
        <v>0</v>
      </c>
      <c r="F245" s="5">
        <v>59708931.40625</v>
      </c>
      <c r="G245" s="5">
        <v>45998457.90625</v>
      </c>
      <c r="H245" s="5">
        <v>31745872.979166701</v>
      </c>
      <c r="I245" s="6" t="s">
        <v>946</v>
      </c>
    </row>
    <row r="246" spans="1:9" ht="16" x14ac:dyDescent="0.15">
      <c r="A246" s="4" t="s">
        <v>312</v>
      </c>
      <c r="B246" s="12" t="s">
        <v>138</v>
      </c>
      <c r="C246" s="5">
        <v>0</v>
      </c>
      <c r="D246" s="5">
        <v>0</v>
      </c>
      <c r="E246" s="5">
        <v>0</v>
      </c>
      <c r="F246" s="5">
        <v>13483776.875</v>
      </c>
      <c r="G246" s="5">
        <v>7761943.78515625</v>
      </c>
      <c r="H246" s="5">
        <v>6082558.47265625</v>
      </c>
      <c r="I246" s="6" t="s">
        <v>947</v>
      </c>
    </row>
    <row r="247" spans="1:9" ht="16" x14ac:dyDescent="0.15">
      <c r="A247" s="4" t="s">
        <v>228</v>
      </c>
      <c r="B247" s="12" t="s">
        <v>141</v>
      </c>
      <c r="C247" s="5">
        <v>0</v>
      </c>
      <c r="D247" s="5">
        <v>0</v>
      </c>
      <c r="E247" s="5">
        <v>0</v>
      </c>
      <c r="F247" s="5">
        <v>87117325.875</v>
      </c>
      <c r="G247" s="5">
        <v>18725810.65625</v>
      </c>
      <c r="H247" s="5">
        <v>16532627.6458333</v>
      </c>
      <c r="I247" s="6" t="s">
        <v>948</v>
      </c>
    </row>
    <row r="248" spans="1:9" ht="16" x14ac:dyDescent="0.15">
      <c r="A248" s="4" t="s">
        <v>507</v>
      </c>
      <c r="B248" s="12" t="s">
        <v>144</v>
      </c>
      <c r="C248" s="5">
        <v>0</v>
      </c>
      <c r="D248" s="5">
        <v>0</v>
      </c>
      <c r="E248" s="5">
        <v>0</v>
      </c>
      <c r="F248" s="5">
        <v>57500848.875</v>
      </c>
      <c r="G248" s="5">
        <v>110492534</v>
      </c>
      <c r="H248" s="5">
        <v>108498195</v>
      </c>
      <c r="I248" s="6" t="s">
        <v>875</v>
      </c>
    </row>
    <row r="249" spans="1:9" ht="16" x14ac:dyDescent="0.15">
      <c r="A249" s="4" t="s">
        <v>63</v>
      </c>
      <c r="B249" s="12" t="s">
        <v>209</v>
      </c>
      <c r="C249" s="5">
        <v>0</v>
      </c>
      <c r="D249" s="5">
        <v>0</v>
      </c>
      <c r="E249" s="5">
        <v>0</v>
      </c>
      <c r="F249" s="5">
        <v>25749953.25</v>
      </c>
      <c r="G249" s="5">
        <v>116742221.166667</v>
      </c>
      <c r="H249" s="5">
        <v>86502760.4375</v>
      </c>
      <c r="I249" s="6" t="s">
        <v>877</v>
      </c>
    </row>
    <row r="250" spans="1:9" ht="16" x14ac:dyDescent="0.15">
      <c r="A250" s="4" t="s">
        <v>473</v>
      </c>
      <c r="B250" s="12" t="s">
        <v>214</v>
      </c>
      <c r="C250" s="5">
        <v>0</v>
      </c>
      <c r="D250" s="5">
        <v>0</v>
      </c>
      <c r="E250" s="5">
        <v>0</v>
      </c>
      <c r="F250" s="5">
        <v>11010208.5</v>
      </c>
      <c r="G250" s="5">
        <v>39343502.390625</v>
      </c>
      <c r="H250" s="5">
        <v>39854812</v>
      </c>
      <c r="I250" s="6" t="s">
        <v>879</v>
      </c>
    </row>
    <row r="251" spans="1:9" ht="16" x14ac:dyDescent="0.15">
      <c r="A251" s="4" t="s">
        <v>529</v>
      </c>
      <c r="B251" s="12" t="s">
        <v>221</v>
      </c>
      <c r="C251" s="5">
        <v>0</v>
      </c>
      <c r="D251" s="5">
        <v>0</v>
      </c>
      <c r="E251" s="5">
        <v>0</v>
      </c>
      <c r="F251" s="5">
        <v>30665832.25</v>
      </c>
      <c r="G251" s="5">
        <v>91839905.5</v>
      </c>
      <c r="H251" s="5">
        <v>36310812.0947266</v>
      </c>
      <c r="I251" s="6" t="s">
        <v>880</v>
      </c>
    </row>
    <row r="252" spans="1:9" ht="16" x14ac:dyDescent="0.15">
      <c r="A252" s="4" t="s">
        <v>272</v>
      </c>
      <c r="B252" s="12" t="s">
        <v>222</v>
      </c>
      <c r="C252" s="5">
        <v>0</v>
      </c>
      <c r="D252" s="5">
        <v>0</v>
      </c>
      <c r="E252" s="5">
        <v>0</v>
      </c>
      <c r="F252" s="5">
        <v>1791094.5</v>
      </c>
      <c r="G252" s="5">
        <v>9164541.96875</v>
      </c>
      <c r="H252" s="5">
        <v>16960459.859375</v>
      </c>
      <c r="I252" s="6" t="s">
        <v>881</v>
      </c>
    </row>
    <row r="253" spans="1:9" ht="16" x14ac:dyDescent="0.15">
      <c r="A253" s="4" t="s">
        <v>247</v>
      </c>
      <c r="B253" s="12" t="s">
        <v>355</v>
      </c>
      <c r="C253" s="5">
        <v>0</v>
      </c>
      <c r="D253" s="5">
        <v>0</v>
      </c>
      <c r="E253" s="5">
        <v>0</v>
      </c>
      <c r="F253" s="5">
        <v>9194316.75</v>
      </c>
      <c r="G253" s="5">
        <v>26121340.3125</v>
      </c>
      <c r="H253" s="5">
        <v>35745400.75</v>
      </c>
      <c r="I253" s="6" t="s">
        <v>916</v>
      </c>
    </row>
    <row r="254" spans="1:9" ht="16" x14ac:dyDescent="0.15">
      <c r="A254" s="4" t="s">
        <v>410</v>
      </c>
      <c r="B254" s="12" t="s">
        <v>439</v>
      </c>
      <c r="C254" s="5">
        <v>0</v>
      </c>
      <c r="D254" s="5">
        <v>0</v>
      </c>
      <c r="E254" s="5">
        <v>0</v>
      </c>
      <c r="F254" s="5">
        <v>10876112.90625</v>
      </c>
      <c r="G254" s="5">
        <v>13757906.1953125</v>
      </c>
      <c r="H254" s="5">
        <v>1482666.71875</v>
      </c>
      <c r="I254" s="6" t="s">
        <v>882</v>
      </c>
    </row>
    <row r="255" spans="1:9" ht="16" x14ac:dyDescent="0.15">
      <c r="A255" s="4" t="s">
        <v>81</v>
      </c>
      <c r="B255" s="12" t="s">
        <v>440</v>
      </c>
      <c r="C255" s="5">
        <v>0</v>
      </c>
      <c r="D255" s="5">
        <v>0</v>
      </c>
      <c r="E255" s="5">
        <v>0</v>
      </c>
      <c r="F255" s="5">
        <v>18036089.5</v>
      </c>
      <c r="G255" s="5">
        <v>2058013.484375</v>
      </c>
      <c r="H255" s="5">
        <v>55147017</v>
      </c>
      <c r="I255" s="6" t="s">
        <v>883</v>
      </c>
    </row>
    <row r="256" spans="1:9" ht="16" x14ac:dyDescent="0.15">
      <c r="A256" s="4" t="s">
        <v>566</v>
      </c>
      <c r="B256" s="12" t="s">
        <v>445</v>
      </c>
      <c r="C256" s="5">
        <v>0</v>
      </c>
      <c r="D256" s="5">
        <v>0</v>
      </c>
      <c r="E256" s="5">
        <v>0</v>
      </c>
      <c r="F256" s="5">
        <v>38305575.041666701</v>
      </c>
      <c r="G256" s="5">
        <v>80542308.416666701</v>
      </c>
      <c r="H256" s="5">
        <v>33946300.5625</v>
      </c>
      <c r="I256" s="6" t="s">
        <v>885</v>
      </c>
    </row>
    <row r="257" spans="1:9" ht="16" x14ac:dyDescent="0.15">
      <c r="A257" s="4" t="s">
        <v>536</v>
      </c>
      <c r="B257" s="12" t="s">
        <v>459</v>
      </c>
      <c r="C257" s="5">
        <v>0</v>
      </c>
      <c r="D257" s="5">
        <v>0</v>
      </c>
      <c r="E257" s="5">
        <v>0</v>
      </c>
      <c r="F257" s="5">
        <v>15693757.125</v>
      </c>
      <c r="G257" s="5">
        <v>14842468.3671875</v>
      </c>
      <c r="H257" s="5">
        <v>13390136.0625</v>
      </c>
      <c r="I257" s="6" t="s">
        <v>949</v>
      </c>
    </row>
    <row r="258" spans="1:9" x14ac:dyDescent="0.15">
      <c r="A258" s="4" t="s">
        <v>560</v>
      </c>
      <c r="B258" s="12" t="s">
        <v>589</v>
      </c>
      <c r="C258" s="5">
        <v>4963636.5</v>
      </c>
      <c r="D258" s="5">
        <v>0</v>
      </c>
      <c r="E258" s="5">
        <v>11375034.75</v>
      </c>
      <c r="F258" s="5">
        <v>113488749.85677101</v>
      </c>
      <c r="G258" s="5">
        <v>84272660</v>
      </c>
      <c r="H258" s="5">
        <v>53316866.5625</v>
      </c>
      <c r="I258" s="10" t="s">
        <v>886</v>
      </c>
    </row>
    <row r="259" spans="1:9" ht="16" x14ac:dyDescent="0.15">
      <c r="A259" s="4" t="s">
        <v>74</v>
      </c>
      <c r="B259" s="12" t="s">
        <v>581</v>
      </c>
      <c r="C259" s="5">
        <v>0</v>
      </c>
      <c r="D259" s="5">
        <v>0</v>
      </c>
      <c r="E259" s="5">
        <v>0</v>
      </c>
      <c r="F259" s="5">
        <v>15576827.8125</v>
      </c>
      <c r="G259" s="5">
        <v>10910746.03125</v>
      </c>
      <c r="H259" s="5">
        <v>18196944</v>
      </c>
      <c r="I259" s="6" t="s">
        <v>888</v>
      </c>
    </row>
    <row r="260" spans="1:9" ht="16" x14ac:dyDescent="0.15">
      <c r="A260" s="4" t="s">
        <v>475</v>
      </c>
      <c r="B260" s="12" t="s">
        <v>622</v>
      </c>
      <c r="C260" s="5">
        <v>0</v>
      </c>
      <c r="D260" s="5">
        <v>0</v>
      </c>
      <c r="E260" s="5">
        <v>0</v>
      </c>
      <c r="F260" s="5">
        <v>56819934.4140625</v>
      </c>
      <c r="G260" s="5">
        <v>11757011.25</v>
      </c>
      <c r="H260" s="5">
        <v>66018283</v>
      </c>
      <c r="I260" s="6" t="s">
        <v>889</v>
      </c>
    </row>
    <row r="261" spans="1:9" ht="16" x14ac:dyDescent="0.15">
      <c r="A261" s="4" t="s">
        <v>304</v>
      </c>
      <c r="B261" s="12" t="s">
        <v>631</v>
      </c>
      <c r="C261" s="5">
        <v>0</v>
      </c>
      <c r="D261" s="5">
        <v>0</v>
      </c>
      <c r="E261" s="5">
        <v>0</v>
      </c>
      <c r="F261" s="5">
        <v>6812189.6875</v>
      </c>
      <c r="G261" s="5">
        <v>90312711.427083299</v>
      </c>
      <c r="H261" s="5">
        <v>51528627.322916701</v>
      </c>
      <c r="I261" s="6" t="s">
        <v>890</v>
      </c>
    </row>
    <row r="262" spans="1:9" ht="16" x14ac:dyDescent="0.15">
      <c r="A262" s="4" t="s">
        <v>427</v>
      </c>
      <c r="B262" s="12" t="s">
        <v>0</v>
      </c>
      <c r="C262" s="5">
        <v>0</v>
      </c>
      <c r="D262" s="5">
        <v>0</v>
      </c>
      <c r="E262" s="5">
        <v>0</v>
      </c>
      <c r="F262" s="5">
        <v>41732390.104166701</v>
      </c>
      <c r="G262" s="5">
        <v>49782031.041666701</v>
      </c>
      <c r="H262" s="5">
        <v>34794106.375</v>
      </c>
      <c r="I262" s="6" t="s">
        <v>891</v>
      </c>
    </row>
    <row r="263" spans="1:9" ht="16" x14ac:dyDescent="0.15">
      <c r="A263" s="4" t="s">
        <v>493</v>
      </c>
      <c r="B263" s="12" t="s">
        <v>13</v>
      </c>
      <c r="C263" s="5">
        <v>0</v>
      </c>
      <c r="D263" s="5">
        <v>0</v>
      </c>
      <c r="E263" s="5">
        <v>0</v>
      </c>
      <c r="F263" s="5">
        <v>246656411.35156301</v>
      </c>
      <c r="G263" s="5">
        <v>108648333.8125</v>
      </c>
      <c r="H263" s="5">
        <v>454145629.1875</v>
      </c>
      <c r="I263" s="6" t="s">
        <v>892</v>
      </c>
    </row>
    <row r="264" spans="1:9" ht="16" x14ac:dyDescent="0.15">
      <c r="A264" s="4" t="s">
        <v>486</v>
      </c>
      <c r="B264" s="12" t="s">
        <v>14</v>
      </c>
      <c r="C264" s="5">
        <v>0</v>
      </c>
      <c r="D264" s="5">
        <v>0</v>
      </c>
      <c r="E264" s="5">
        <v>0</v>
      </c>
      <c r="F264" s="5">
        <v>234889471</v>
      </c>
      <c r="G264" s="5">
        <v>674019332.0625</v>
      </c>
      <c r="H264" s="5">
        <v>614010653.625</v>
      </c>
      <c r="I264" s="6" t="s">
        <v>893</v>
      </c>
    </row>
    <row r="265" spans="1:9" ht="16" x14ac:dyDescent="0.15">
      <c r="A265" s="4" t="s">
        <v>506</v>
      </c>
      <c r="B265" s="12" t="s">
        <v>26</v>
      </c>
      <c r="C265" s="5">
        <v>10168574.75</v>
      </c>
      <c r="D265" s="5">
        <v>0</v>
      </c>
      <c r="E265" s="5">
        <v>0</v>
      </c>
      <c r="F265" s="5">
        <v>457679754</v>
      </c>
      <c r="G265" s="5">
        <v>1108104127.625</v>
      </c>
      <c r="H265" s="5">
        <v>965415978.53906298</v>
      </c>
      <c r="I265" s="6" t="s">
        <v>895</v>
      </c>
    </row>
    <row r="266" spans="1:9" ht="16" x14ac:dyDescent="0.15">
      <c r="A266" s="4" t="s">
        <v>519</v>
      </c>
      <c r="B266" s="12" t="s">
        <v>35</v>
      </c>
      <c r="C266" s="5">
        <v>0</v>
      </c>
      <c r="D266" s="5">
        <v>0</v>
      </c>
      <c r="E266" s="5">
        <v>0</v>
      </c>
      <c r="F266" s="5">
        <v>70795604.75</v>
      </c>
      <c r="G266" s="5">
        <v>273163044.5625</v>
      </c>
      <c r="H266" s="5">
        <v>116821122.921875</v>
      </c>
      <c r="I266" s="6" t="s">
        <v>897</v>
      </c>
    </row>
    <row r="267" spans="1:9" ht="16" x14ac:dyDescent="0.15">
      <c r="A267" s="4" t="s">
        <v>275</v>
      </c>
      <c r="B267" s="12" t="s">
        <v>121</v>
      </c>
      <c r="C267" s="5">
        <v>0</v>
      </c>
      <c r="D267" s="5">
        <v>0</v>
      </c>
      <c r="E267" s="5">
        <v>0</v>
      </c>
      <c r="F267" s="5">
        <v>37846512.958333299</v>
      </c>
      <c r="G267" s="5">
        <v>102480942</v>
      </c>
      <c r="H267" s="5">
        <v>48339544.71875</v>
      </c>
      <c r="I267" s="6" t="s">
        <v>950</v>
      </c>
    </row>
    <row r="268" spans="1:9" ht="16" x14ac:dyDescent="0.15">
      <c r="A268" s="4" t="s">
        <v>253</v>
      </c>
      <c r="B268" s="12" t="s">
        <v>126</v>
      </c>
      <c r="C268" s="5">
        <v>3115889.828125</v>
      </c>
      <c r="D268" s="5">
        <v>0</v>
      </c>
      <c r="E268" s="5">
        <v>0</v>
      </c>
      <c r="F268" s="5">
        <v>6489655.25</v>
      </c>
      <c r="G268" s="5">
        <v>24536285.182291701</v>
      </c>
      <c r="H268" s="5">
        <v>25248812.5625</v>
      </c>
      <c r="I268" s="6" t="s">
        <v>951</v>
      </c>
    </row>
    <row r="269" spans="1:9" ht="16" x14ac:dyDescent="0.15">
      <c r="A269" s="4" t="s">
        <v>313</v>
      </c>
      <c r="B269" s="12" t="s">
        <v>299</v>
      </c>
      <c r="C269" s="5">
        <v>0</v>
      </c>
      <c r="D269" s="5">
        <v>0</v>
      </c>
      <c r="E269" s="5">
        <v>0</v>
      </c>
      <c r="F269" s="5">
        <v>3018346.71875</v>
      </c>
      <c r="G269" s="5">
        <v>21129719.5</v>
      </c>
      <c r="H269" s="5">
        <v>34568391</v>
      </c>
      <c r="I269" s="6" t="s">
        <v>898</v>
      </c>
    </row>
    <row r="270" spans="1:9" ht="16" x14ac:dyDescent="0.15">
      <c r="A270" s="4" t="s">
        <v>85</v>
      </c>
      <c r="B270" s="12" t="s">
        <v>302</v>
      </c>
      <c r="C270" s="5">
        <v>0</v>
      </c>
      <c r="D270" s="5">
        <v>0</v>
      </c>
      <c r="E270" s="5">
        <v>0</v>
      </c>
      <c r="F270" s="5">
        <v>8082286.375</v>
      </c>
      <c r="G270" s="5">
        <v>66384097.0625</v>
      </c>
      <c r="H270" s="5">
        <v>63574421.416666701</v>
      </c>
      <c r="I270" s="6" t="s">
        <v>899</v>
      </c>
    </row>
    <row r="271" spans="1:9" ht="16" x14ac:dyDescent="0.15">
      <c r="A271" s="4" t="s">
        <v>412</v>
      </c>
      <c r="B271" s="12" t="s">
        <v>323</v>
      </c>
      <c r="C271" s="5">
        <v>0</v>
      </c>
      <c r="D271" s="5">
        <v>0</v>
      </c>
      <c r="E271" s="5">
        <v>0</v>
      </c>
      <c r="F271" s="5">
        <v>57843379.125</v>
      </c>
      <c r="G271" s="5">
        <v>95257614.46875</v>
      </c>
      <c r="H271" s="5">
        <v>307563120.5</v>
      </c>
      <c r="I271" s="6" t="s">
        <v>900</v>
      </c>
    </row>
    <row r="272" spans="1:9" x14ac:dyDescent="0.15">
      <c r="A272" s="4" t="s">
        <v>479</v>
      </c>
      <c r="B272" s="12" t="s">
        <v>400</v>
      </c>
      <c r="C272" s="5">
        <v>0</v>
      </c>
      <c r="D272" s="5">
        <v>0</v>
      </c>
      <c r="E272" s="5">
        <v>0</v>
      </c>
      <c r="F272" s="5">
        <v>14149439.125</v>
      </c>
      <c r="G272" s="5">
        <v>166656396.625</v>
      </c>
      <c r="H272" s="5">
        <v>204297845</v>
      </c>
      <c r="I272" s="10" t="s">
        <v>952</v>
      </c>
    </row>
    <row r="273" spans="1:9" ht="16" x14ac:dyDescent="0.15">
      <c r="A273" s="4" t="s">
        <v>521</v>
      </c>
      <c r="B273" s="12" t="s">
        <v>448</v>
      </c>
      <c r="C273" s="5">
        <v>0</v>
      </c>
      <c r="D273" s="5">
        <v>0</v>
      </c>
      <c r="E273" s="5">
        <v>0</v>
      </c>
      <c r="F273" s="5">
        <v>30032268.6875</v>
      </c>
      <c r="G273" s="5">
        <v>83784009.5</v>
      </c>
      <c r="H273" s="5">
        <v>112060500.75</v>
      </c>
      <c r="I273" s="6" t="s">
        <v>901</v>
      </c>
    </row>
    <row r="274" spans="1:9" ht="16" x14ac:dyDescent="0.15">
      <c r="A274" s="4" t="s">
        <v>262</v>
      </c>
      <c r="B274" s="12" t="s">
        <v>451</v>
      </c>
      <c r="C274" s="5">
        <v>0</v>
      </c>
      <c r="D274" s="5">
        <v>0</v>
      </c>
      <c r="E274" s="5">
        <v>0</v>
      </c>
      <c r="F274" s="5">
        <v>11846865.8125</v>
      </c>
      <c r="G274" s="5">
        <v>11635280</v>
      </c>
      <c r="H274" s="5">
        <v>15076208.125</v>
      </c>
      <c r="I274" s="6" t="s">
        <v>953</v>
      </c>
    </row>
    <row r="275" spans="1:9" ht="16" x14ac:dyDescent="0.15">
      <c r="A275" s="4" t="s">
        <v>531</v>
      </c>
      <c r="B275" s="12" t="s">
        <v>621</v>
      </c>
      <c r="C275" s="5">
        <v>0</v>
      </c>
      <c r="D275" s="5">
        <v>0</v>
      </c>
      <c r="E275" s="5">
        <v>0</v>
      </c>
      <c r="F275" s="5">
        <v>8980679.125</v>
      </c>
      <c r="G275" s="5">
        <v>57994629.984375</v>
      </c>
      <c r="H275" s="5">
        <v>68102967.109375</v>
      </c>
      <c r="I275" s="6" t="s">
        <v>902</v>
      </c>
    </row>
    <row r="276" spans="1:9" ht="16" x14ac:dyDescent="0.15">
      <c r="A276" s="4" t="s">
        <v>67</v>
      </c>
      <c r="B276" s="12" t="s">
        <v>626</v>
      </c>
      <c r="C276" s="5">
        <v>0</v>
      </c>
      <c r="D276" s="5">
        <v>0</v>
      </c>
      <c r="E276" s="5">
        <v>0</v>
      </c>
      <c r="F276" s="5">
        <v>4721463.03125</v>
      </c>
      <c r="G276" s="5">
        <v>29713107.125</v>
      </c>
      <c r="H276" s="5">
        <v>14350827.0625</v>
      </c>
      <c r="I276" s="6" t="s">
        <v>903</v>
      </c>
    </row>
    <row r="277" spans="1:9" ht="16" x14ac:dyDescent="0.15">
      <c r="A277" s="4" t="s">
        <v>315</v>
      </c>
      <c r="B277" s="12" t="s">
        <v>634</v>
      </c>
      <c r="C277" s="5">
        <v>0</v>
      </c>
      <c r="D277" s="5">
        <v>0</v>
      </c>
      <c r="E277" s="5">
        <v>0</v>
      </c>
      <c r="F277" s="5">
        <v>81093559.083333299</v>
      </c>
      <c r="G277" s="5">
        <v>119839429.4375</v>
      </c>
      <c r="H277" s="5">
        <v>35863170</v>
      </c>
      <c r="I277" s="6" t="s">
        <v>954</v>
      </c>
    </row>
    <row r="278" spans="1:9" ht="16" x14ac:dyDescent="0.15">
      <c r="A278" s="4" t="s">
        <v>321</v>
      </c>
      <c r="B278" s="12" t="s">
        <v>642</v>
      </c>
      <c r="C278" s="5">
        <v>0</v>
      </c>
      <c r="D278" s="5">
        <v>0</v>
      </c>
      <c r="E278" s="5">
        <v>0</v>
      </c>
      <c r="F278" s="5">
        <v>158248748.5</v>
      </c>
      <c r="G278" s="5">
        <v>762991839</v>
      </c>
      <c r="H278" s="5">
        <v>393036300.125</v>
      </c>
      <c r="I278" s="7" t="s">
        <v>321</v>
      </c>
    </row>
    <row r="279" spans="1:9" ht="16" x14ac:dyDescent="0.15">
      <c r="A279" s="4" t="s">
        <v>184</v>
      </c>
      <c r="B279" s="12" t="s">
        <v>649</v>
      </c>
      <c r="C279" s="5">
        <v>0</v>
      </c>
      <c r="D279" s="5">
        <v>0</v>
      </c>
      <c r="E279" s="5">
        <v>7659923.515625</v>
      </c>
      <c r="F279" s="5">
        <v>20722073.958333299</v>
      </c>
      <c r="G279" s="5">
        <v>3117105.75</v>
      </c>
      <c r="H279" s="5">
        <v>5267635.015625</v>
      </c>
      <c r="I279" s="6" t="s">
        <v>904</v>
      </c>
    </row>
    <row r="280" spans="1:9" ht="16" x14ac:dyDescent="0.15">
      <c r="A280" s="4" t="s">
        <v>429</v>
      </c>
      <c r="B280" s="12" t="s">
        <v>1</v>
      </c>
      <c r="C280" s="5">
        <v>0</v>
      </c>
      <c r="D280" s="5">
        <v>0</v>
      </c>
      <c r="E280" s="5">
        <v>0</v>
      </c>
      <c r="F280" s="5">
        <v>62108499.8125</v>
      </c>
      <c r="G280" s="5">
        <v>55590414.3125</v>
      </c>
      <c r="H280" s="5">
        <v>22382962</v>
      </c>
      <c r="I280" s="6" t="s">
        <v>905</v>
      </c>
    </row>
    <row r="281" spans="1:9" ht="16" x14ac:dyDescent="0.15">
      <c r="A281" s="4" t="s">
        <v>310</v>
      </c>
      <c r="B281" s="12" t="s">
        <v>2</v>
      </c>
      <c r="C281" s="5">
        <v>0</v>
      </c>
      <c r="D281" s="5">
        <v>0</v>
      </c>
      <c r="E281" s="5">
        <v>0</v>
      </c>
      <c r="F281" s="5">
        <v>1820791.6796875</v>
      </c>
      <c r="G281" s="5">
        <v>13258423.5664063</v>
      </c>
      <c r="H281" s="5">
        <v>25696854.5</v>
      </c>
      <c r="I281" s="6" t="s">
        <v>906</v>
      </c>
    </row>
    <row r="282" spans="1:9" ht="16" x14ac:dyDescent="0.15">
      <c r="A282" s="4" t="s">
        <v>511</v>
      </c>
      <c r="B282" s="12" t="s">
        <v>4</v>
      </c>
      <c r="C282" s="5">
        <v>0</v>
      </c>
      <c r="D282" s="5">
        <v>0</v>
      </c>
      <c r="E282" s="5">
        <v>0</v>
      </c>
      <c r="F282" s="5">
        <v>105624291.4375</v>
      </c>
      <c r="G282" s="5">
        <v>602875133.375</v>
      </c>
      <c r="H282" s="5">
        <v>36681360.3125</v>
      </c>
      <c r="I282" s="6" t="s">
        <v>908</v>
      </c>
    </row>
    <row r="283" spans="1:9" ht="16" x14ac:dyDescent="0.15">
      <c r="A283" s="4" t="s">
        <v>508</v>
      </c>
      <c r="B283" s="12" t="s">
        <v>15</v>
      </c>
      <c r="C283" s="5">
        <v>0</v>
      </c>
      <c r="D283" s="5">
        <v>0</v>
      </c>
      <c r="E283" s="5">
        <v>0</v>
      </c>
      <c r="F283" s="5">
        <v>166923730.53125</v>
      </c>
      <c r="G283" s="5">
        <v>1329380770.625</v>
      </c>
      <c r="H283" s="5">
        <v>1157225924.25</v>
      </c>
      <c r="I283" s="6" t="s">
        <v>909</v>
      </c>
    </row>
    <row r="284" spans="1:9" ht="16" x14ac:dyDescent="0.15">
      <c r="A284" s="4" t="s">
        <v>505</v>
      </c>
      <c r="B284" s="12" t="s">
        <v>108</v>
      </c>
      <c r="C284" s="5">
        <v>0</v>
      </c>
      <c r="D284" s="5">
        <v>0</v>
      </c>
      <c r="E284" s="5">
        <v>0</v>
      </c>
      <c r="F284" s="5">
        <v>11831323</v>
      </c>
      <c r="G284" s="5">
        <v>80062152.75</v>
      </c>
      <c r="H284" s="5">
        <v>69363588.125</v>
      </c>
      <c r="I284" s="6" t="s">
        <v>910</v>
      </c>
    </row>
    <row r="285" spans="1:9" ht="16" x14ac:dyDescent="0.15">
      <c r="A285" s="4" t="s">
        <v>554</v>
      </c>
      <c r="B285" s="12" t="s">
        <v>136</v>
      </c>
      <c r="C285" s="5">
        <v>0</v>
      </c>
      <c r="D285" s="5">
        <v>0</v>
      </c>
      <c r="E285" s="5">
        <v>0</v>
      </c>
      <c r="F285" s="5">
        <v>46285264</v>
      </c>
      <c r="G285" s="5">
        <v>1038187914.75</v>
      </c>
      <c r="H285" s="5">
        <v>936659076</v>
      </c>
      <c r="I285" s="6" t="s">
        <v>911</v>
      </c>
    </row>
    <row r="286" spans="1:9" ht="16" x14ac:dyDescent="0.15">
      <c r="A286" s="4" t="s">
        <v>547</v>
      </c>
      <c r="B286" s="12" t="s">
        <v>158</v>
      </c>
      <c r="C286" s="5">
        <v>0</v>
      </c>
      <c r="D286" s="5">
        <v>0</v>
      </c>
      <c r="E286" s="5">
        <v>0</v>
      </c>
      <c r="F286" s="5">
        <v>21837474.375</v>
      </c>
      <c r="G286" s="5">
        <v>102399074.625</v>
      </c>
      <c r="H286" s="5">
        <v>87200670.078125</v>
      </c>
      <c r="I286" s="6" t="s">
        <v>912</v>
      </c>
    </row>
    <row r="287" spans="1:9" ht="16" x14ac:dyDescent="0.15">
      <c r="A287" s="4" t="s">
        <v>516</v>
      </c>
      <c r="B287" s="12" t="s">
        <v>213</v>
      </c>
      <c r="C287" s="5">
        <v>0</v>
      </c>
      <c r="D287" s="5">
        <v>0</v>
      </c>
      <c r="E287" s="5">
        <v>0</v>
      </c>
      <c r="F287" s="5">
        <v>123337374.125</v>
      </c>
      <c r="G287" s="5">
        <v>7444916.375</v>
      </c>
      <c r="H287" s="5">
        <v>507131587.75</v>
      </c>
      <c r="I287" s="6" t="s">
        <v>955</v>
      </c>
    </row>
    <row r="288" spans="1:9" ht="16" x14ac:dyDescent="0.15">
      <c r="A288" s="4" t="s">
        <v>320</v>
      </c>
      <c r="B288" s="12" t="s">
        <v>220</v>
      </c>
      <c r="C288" s="5">
        <v>0</v>
      </c>
      <c r="D288" s="5">
        <v>0</v>
      </c>
      <c r="E288" s="5">
        <v>0</v>
      </c>
      <c r="F288" s="5">
        <v>9036026.0625</v>
      </c>
      <c r="G288" s="5">
        <v>41202113.466145799</v>
      </c>
      <c r="H288" s="5">
        <v>50025770.6875</v>
      </c>
      <c r="I288" s="6" t="s">
        <v>956</v>
      </c>
    </row>
    <row r="289" spans="1:9" ht="16" x14ac:dyDescent="0.15">
      <c r="A289" s="4" t="s">
        <v>568</v>
      </c>
      <c r="B289" s="12" t="s">
        <v>223</v>
      </c>
      <c r="C289" s="5">
        <v>0</v>
      </c>
      <c r="D289" s="5">
        <v>0</v>
      </c>
      <c r="E289" s="5">
        <v>0</v>
      </c>
      <c r="F289" s="5">
        <v>15564813.125</v>
      </c>
      <c r="G289" s="5">
        <v>35866035.864583299</v>
      </c>
      <c r="H289" s="5">
        <v>13854902.6875</v>
      </c>
      <c r="I289" s="6" t="s">
        <v>913</v>
      </c>
    </row>
    <row r="290" spans="1:9" ht="16" x14ac:dyDescent="0.15">
      <c r="A290" s="4" t="s">
        <v>282</v>
      </c>
      <c r="B290" s="12" t="s">
        <v>224</v>
      </c>
      <c r="C290" s="5">
        <v>0</v>
      </c>
      <c r="D290" s="5">
        <v>0</v>
      </c>
      <c r="E290" s="5">
        <v>0</v>
      </c>
      <c r="F290" s="5">
        <v>6253229.5</v>
      </c>
      <c r="G290" s="5">
        <v>22842286.121093798</v>
      </c>
      <c r="H290" s="5">
        <v>29862543.1875</v>
      </c>
      <c r="I290" s="6" t="s">
        <v>914</v>
      </c>
    </row>
    <row r="291" spans="1:9" ht="16" x14ac:dyDescent="0.15">
      <c r="A291" s="4" t="s">
        <v>316</v>
      </c>
      <c r="B291" s="12" t="s">
        <v>348</v>
      </c>
      <c r="C291" s="5">
        <v>8848657.0078125</v>
      </c>
      <c r="D291" s="5">
        <v>0</v>
      </c>
      <c r="E291" s="5">
        <v>0</v>
      </c>
      <c r="F291" s="5">
        <v>76824988.0625</v>
      </c>
      <c r="G291" s="5">
        <v>227399892.75</v>
      </c>
      <c r="H291" s="5">
        <v>109609504.4375</v>
      </c>
      <c r="I291" s="7" t="s">
        <v>957</v>
      </c>
    </row>
    <row r="292" spans="1:9" ht="16" x14ac:dyDescent="0.15">
      <c r="A292" s="4" t="s">
        <v>462</v>
      </c>
      <c r="B292" s="12" t="s">
        <v>356</v>
      </c>
      <c r="C292" s="5">
        <v>0</v>
      </c>
      <c r="D292" s="5">
        <v>0</v>
      </c>
      <c r="E292" s="5">
        <v>0</v>
      </c>
      <c r="F292" s="5">
        <v>24303748.75</v>
      </c>
      <c r="G292" s="5">
        <v>12095872.25</v>
      </c>
      <c r="H292" s="5">
        <v>50928760.8125</v>
      </c>
      <c r="I292" s="6" t="s">
        <v>916</v>
      </c>
    </row>
    <row r="293" spans="1:9" ht="16" x14ac:dyDescent="0.15">
      <c r="A293" s="4" t="s">
        <v>76</v>
      </c>
      <c r="B293" s="12" t="s">
        <v>366</v>
      </c>
      <c r="C293" s="5">
        <v>11222894.4414063</v>
      </c>
      <c r="D293" s="5">
        <v>0</v>
      </c>
      <c r="E293" s="5">
        <v>0</v>
      </c>
      <c r="F293" s="5">
        <v>98679298.75</v>
      </c>
      <c r="G293" s="5">
        <v>385937911.21875</v>
      </c>
      <c r="H293" s="5">
        <v>262238468.99218801</v>
      </c>
      <c r="I293" s="6" t="s">
        <v>958</v>
      </c>
    </row>
    <row r="294" spans="1:9" ht="16" x14ac:dyDescent="0.15">
      <c r="A294" s="4" t="s">
        <v>546</v>
      </c>
      <c r="B294" s="12" t="s">
        <v>395</v>
      </c>
      <c r="C294" s="5">
        <v>0</v>
      </c>
      <c r="D294" s="5">
        <v>0</v>
      </c>
      <c r="E294" s="5">
        <v>0</v>
      </c>
      <c r="F294" s="5">
        <v>28701713.1875</v>
      </c>
      <c r="G294" s="5">
        <v>33222424.015625</v>
      </c>
      <c r="H294" s="5">
        <v>32188435.895833299</v>
      </c>
      <c r="I294" s="6" t="s">
        <v>918</v>
      </c>
    </row>
    <row r="295" spans="1:9" ht="16" x14ac:dyDescent="0.15">
      <c r="A295" s="4" t="s">
        <v>542</v>
      </c>
      <c r="B295" s="12" t="s">
        <v>438</v>
      </c>
      <c r="C295" s="5">
        <v>0</v>
      </c>
      <c r="D295" s="5">
        <v>0</v>
      </c>
      <c r="E295" s="5">
        <v>0</v>
      </c>
      <c r="F295" s="5">
        <v>51790733.375</v>
      </c>
      <c r="G295" s="5">
        <v>34695021</v>
      </c>
      <c r="H295" s="5">
        <v>34031783.75</v>
      </c>
      <c r="I295" s="6" t="s">
        <v>920</v>
      </c>
    </row>
    <row r="296" spans="1:9" ht="16" x14ac:dyDescent="0.15">
      <c r="A296" s="4" t="s">
        <v>164</v>
      </c>
      <c r="B296" s="12" t="s">
        <v>446</v>
      </c>
      <c r="C296" s="5">
        <v>28036531</v>
      </c>
      <c r="D296" s="5">
        <v>0</v>
      </c>
      <c r="E296" s="5">
        <v>0</v>
      </c>
      <c r="F296" s="5">
        <v>1080096772</v>
      </c>
      <c r="G296" s="5">
        <v>4947649608</v>
      </c>
      <c r="H296" s="5">
        <v>4621162955</v>
      </c>
      <c r="I296" s="6" t="s">
        <v>959</v>
      </c>
    </row>
    <row r="297" spans="1:9" ht="16" x14ac:dyDescent="0.15">
      <c r="A297" s="4" t="s">
        <v>259</v>
      </c>
      <c r="B297" s="12" t="s">
        <v>436</v>
      </c>
      <c r="C297" s="5">
        <v>0</v>
      </c>
      <c r="D297" s="5">
        <v>0</v>
      </c>
      <c r="E297" s="5">
        <v>0</v>
      </c>
      <c r="F297" s="5">
        <v>3976559</v>
      </c>
      <c r="G297" s="5">
        <v>20538019.1875</v>
      </c>
      <c r="H297" s="5">
        <v>30033860</v>
      </c>
      <c r="I297" s="6" t="s">
        <v>921</v>
      </c>
    </row>
    <row r="298" spans="1:9" ht="16" x14ac:dyDescent="0.15">
      <c r="A298" s="4" t="s">
        <v>537</v>
      </c>
      <c r="B298" s="12" t="s">
        <v>577</v>
      </c>
      <c r="C298" s="5">
        <v>0</v>
      </c>
      <c r="D298" s="5">
        <v>0</v>
      </c>
      <c r="E298" s="5">
        <v>0</v>
      </c>
      <c r="F298" s="5">
        <v>124850757.4375</v>
      </c>
      <c r="G298" s="5">
        <v>453963897</v>
      </c>
      <c r="H298" s="5">
        <v>32220899.9375</v>
      </c>
      <c r="I298" s="6" t="s">
        <v>922</v>
      </c>
    </row>
    <row r="299" spans="1:9" ht="16" x14ac:dyDescent="0.15">
      <c r="A299" s="4" t="s">
        <v>523</v>
      </c>
      <c r="B299" s="12" t="s">
        <v>570</v>
      </c>
      <c r="C299" s="5">
        <v>0</v>
      </c>
      <c r="D299" s="5">
        <v>0</v>
      </c>
      <c r="E299" s="5">
        <v>0</v>
      </c>
      <c r="F299" s="5">
        <v>64659375.59375</v>
      </c>
      <c r="G299" s="5">
        <v>60515358.25</v>
      </c>
      <c r="H299" s="5">
        <v>31639299</v>
      </c>
      <c r="I299" s="6" t="s">
        <v>924</v>
      </c>
    </row>
    <row r="300" spans="1:9" ht="16" x14ac:dyDescent="0.15">
      <c r="A300" s="4" t="s">
        <v>263</v>
      </c>
      <c r="B300" s="12" t="s">
        <v>578</v>
      </c>
      <c r="C300" s="5">
        <v>0</v>
      </c>
      <c r="D300" s="5">
        <v>0</v>
      </c>
      <c r="E300" s="5">
        <v>0</v>
      </c>
      <c r="F300" s="5">
        <v>6547793.375</v>
      </c>
      <c r="G300" s="5">
        <v>8939622.375</v>
      </c>
      <c r="H300" s="5">
        <v>8113051.5625</v>
      </c>
      <c r="I300" s="6" t="s">
        <v>925</v>
      </c>
    </row>
    <row r="301" spans="1:9" ht="16" x14ac:dyDescent="0.15">
      <c r="A301" s="4" t="s">
        <v>504</v>
      </c>
      <c r="B301" s="12" t="s">
        <v>584</v>
      </c>
      <c r="C301" s="5">
        <v>0</v>
      </c>
      <c r="D301" s="5">
        <v>0</v>
      </c>
      <c r="E301" s="5">
        <v>0</v>
      </c>
      <c r="F301" s="5">
        <v>17036826.5</v>
      </c>
      <c r="G301" s="5">
        <v>46213506</v>
      </c>
      <c r="H301" s="5">
        <v>4984741.375</v>
      </c>
      <c r="I301" s="6" t="s">
        <v>926</v>
      </c>
    </row>
    <row r="302" spans="1:9" ht="16" x14ac:dyDescent="0.15">
      <c r="A302" s="4" t="s">
        <v>562</v>
      </c>
      <c r="B302" s="12" t="s">
        <v>587</v>
      </c>
      <c r="C302" s="5">
        <v>0</v>
      </c>
      <c r="D302" s="5">
        <v>0</v>
      </c>
      <c r="E302" s="5">
        <v>0</v>
      </c>
      <c r="F302" s="5">
        <v>3524804.59375</v>
      </c>
      <c r="G302" s="5">
        <v>148636061.34114599</v>
      </c>
      <c r="H302" s="5">
        <v>50212442.515625</v>
      </c>
      <c r="I302" s="7" t="s">
        <v>927</v>
      </c>
    </row>
    <row r="303" spans="1:9" ht="16" x14ac:dyDescent="0.15">
      <c r="A303" s="4" t="s">
        <v>280</v>
      </c>
      <c r="B303" s="12" t="s">
        <v>591</v>
      </c>
      <c r="C303" s="5">
        <v>0</v>
      </c>
      <c r="D303" s="5">
        <v>0</v>
      </c>
      <c r="E303" s="5">
        <v>0</v>
      </c>
      <c r="F303" s="5">
        <v>5805447</v>
      </c>
      <c r="G303" s="5">
        <v>98851504.5</v>
      </c>
      <c r="H303" s="5">
        <v>50159600.5</v>
      </c>
      <c r="I303" s="6" t="s">
        <v>960</v>
      </c>
    </row>
    <row r="304" spans="1:9" ht="16" x14ac:dyDescent="0.15">
      <c r="A304" s="4" t="s">
        <v>203</v>
      </c>
      <c r="B304" s="12" t="s">
        <v>597</v>
      </c>
      <c r="C304" s="5">
        <v>0</v>
      </c>
      <c r="D304" s="5">
        <v>0</v>
      </c>
      <c r="E304" s="5">
        <v>0</v>
      </c>
      <c r="F304" s="5">
        <v>1487039.5527343799</v>
      </c>
      <c r="G304" s="5">
        <v>1749798.296875</v>
      </c>
      <c r="H304" s="5">
        <v>2444215.84375</v>
      </c>
      <c r="I304" s="6" t="s">
        <v>929</v>
      </c>
    </row>
    <row r="305" spans="1:9" ht="16" x14ac:dyDescent="0.15">
      <c r="A305" s="4" t="s">
        <v>72</v>
      </c>
      <c r="B305" s="12" t="s">
        <v>639</v>
      </c>
      <c r="C305" s="5">
        <v>189361271</v>
      </c>
      <c r="D305" s="5">
        <v>0</v>
      </c>
      <c r="E305" s="5">
        <v>0</v>
      </c>
      <c r="F305" s="5">
        <v>227180841.484375</v>
      </c>
      <c r="G305" s="5">
        <v>87871551.453125</v>
      </c>
      <c r="H305" s="5">
        <v>151662114.59375</v>
      </c>
      <c r="I305" s="7" t="s">
        <v>72</v>
      </c>
    </row>
    <row r="306" spans="1:9" ht="16" x14ac:dyDescent="0.15">
      <c r="A306" s="4" t="s">
        <v>535</v>
      </c>
      <c r="B306" s="12" t="s">
        <v>7</v>
      </c>
      <c r="C306" s="5">
        <v>0</v>
      </c>
      <c r="D306" s="5">
        <v>0</v>
      </c>
      <c r="E306" s="5">
        <v>0</v>
      </c>
      <c r="F306" s="5">
        <v>137716372.96875</v>
      </c>
      <c r="G306" s="5">
        <v>509876806</v>
      </c>
      <c r="H306" s="5">
        <v>328623517.5</v>
      </c>
      <c r="I306" s="6" t="s">
        <v>930</v>
      </c>
    </row>
    <row r="307" spans="1:9" ht="16" x14ac:dyDescent="0.15">
      <c r="A307" s="4" t="s">
        <v>503</v>
      </c>
      <c r="B307" s="12" t="s">
        <v>34</v>
      </c>
      <c r="C307" s="5">
        <v>0</v>
      </c>
      <c r="D307" s="5">
        <v>0</v>
      </c>
      <c r="E307" s="5">
        <v>0</v>
      </c>
      <c r="F307" s="5">
        <v>57057730.75</v>
      </c>
      <c r="G307" s="5">
        <v>97711810.6875</v>
      </c>
      <c r="H307" s="5">
        <v>65010495.875</v>
      </c>
      <c r="I307" s="6" t="s">
        <v>931</v>
      </c>
    </row>
    <row r="308" spans="1:9" ht="16" x14ac:dyDescent="0.15">
      <c r="A308" s="4" t="s">
        <v>309</v>
      </c>
      <c r="B308" s="12" t="s">
        <v>38</v>
      </c>
      <c r="C308" s="5">
        <v>0</v>
      </c>
      <c r="D308" s="5">
        <v>0</v>
      </c>
      <c r="E308" s="5">
        <v>0</v>
      </c>
      <c r="F308" s="5">
        <v>100692336.875</v>
      </c>
      <c r="G308" s="5">
        <v>47185237</v>
      </c>
      <c r="H308" s="5">
        <v>4830425.6875</v>
      </c>
      <c r="I308" s="7" t="s">
        <v>932</v>
      </c>
    </row>
    <row r="309" spans="1:9" ht="16" x14ac:dyDescent="0.15">
      <c r="A309" s="4" t="s">
        <v>245</v>
      </c>
      <c r="B309" s="12" t="s">
        <v>95</v>
      </c>
      <c r="C309" s="5">
        <v>0</v>
      </c>
      <c r="D309" s="5">
        <v>0</v>
      </c>
      <c r="E309" s="5">
        <v>0</v>
      </c>
      <c r="F309" s="5">
        <v>6083922.4375</v>
      </c>
      <c r="G309" s="5">
        <v>16938981.5</v>
      </c>
      <c r="H309" s="5">
        <v>6375639.75</v>
      </c>
      <c r="I309" s="6" t="s">
        <v>961</v>
      </c>
    </row>
    <row r="310" spans="1:9" ht="16" x14ac:dyDescent="0.15">
      <c r="A310" s="4" t="s">
        <v>491</v>
      </c>
      <c r="B310" s="12" t="s">
        <v>130</v>
      </c>
      <c r="C310" s="5">
        <v>0</v>
      </c>
      <c r="D310" s="5">
        <v>0</v>
      </c>
      <c r="E310" s="5">
        <v>0</v>
      </c>
      <c r="F310" s="5">
        <v>6621159.78125</v>
      </c>
      <c r="G310" s="5">
        <v>1696451.05859375</v>
      </c>
      <c r="H310" s="5">
        <v>2886750.703125</v>
      </c>
      <c r="I310" s="6" t="s">
        <v>933</v>
      </c>
    </row>
    <row r="311" spans="1:9" ht="16" x14ac:dyDescent="0.15">
      <c r="A311" s="4" t="s">
        <v>520</v>
      </c>
      <c r="B311" s="12" t="s">
        <v>127</v>
      </c>
      <c r="C311" s="5">
        <v>18285378.125</v>
      </c>
      <c r="D311" s="5">
        <v>0</v>
      </c>
      <c r="E311" s="5">
        <v>0</v>
      </c>
      <c r="F311" s="5">
        <v>243660094.25</v>
      </c>
      <c r="G311" s="5">
        <v>172622611</v>
      </c>
      <c r="H311" s="5">
        <v>149798041.5</v>
      </c>
      <c r="I311" s="6" t="s">
        <v>962</v>
      </c>
    </row>
    <row r="312" spans="1:9" ht="16" x14ac:dyDescent="0.15">
      <c r="A312" s="4" t="s">
        <v>488</v>
      </c>
      <c r="B312" s="12" t="s">
        <v>210</v>
      </c>
      <c r="C312" s="5">
        <v>1731269.375</v>
      </c>
      <c r="D312" s="5">
        <v>0</v>
      </c>
      <c r="E312" s="5">
        <v>0</v>
      </c>
      <c r="F312" s="5">
        <v>22166241.5</v>
      </c>
      <c r="G312" s="5">
        <v>42993808</v>
      </c>
      <c r="H312" s="5">
        <v>56249662</v>
      </c>
      <c r="I312" s="6" t="s">
        <v>934</v>
      </c>
    </row>
    <row r="313" spans="1:9" ht="16" x14ac:dyDescent="0.15">
      <c r="A313" s="4" t="s">
        <v>197</v>
      </c>
      <c r="B313" s="12" t="s">
        <v>219</v>
      </c>
      <c r="C313" s="5">
        <v>0</v>
      </c>
      <c r="D313" s="5">
        <v>0</v>
      </c>
      <c r="E313" s="5">
        <v>0</v>
      </c>
      <c r="F313" s="5">
        <v>30961738.625</v>
      </c>
      <c r="G313" s="5">
        <v>1714059.15625</v>
      </c>
      <c r="H313" s="5">
        <v>48333512</v>
      </c>
      <c r="I313" s="6" t="s">
        <v>935</v>
      </c>
    </row>
    <row r="314" spans="1:9" ht="16" x14ac:dyDescent="0.15">
      <c r="A314" s="4" t="s">
        <v>68</v>
      </c>
      <c r="B314" s="12" t="s">
        <v>349</v>
      </c>
      <c r="C314" s="5">
        <v>585218214.5</v>
      </c>
      <c r="D314" s="5">
        <v>14892733.0625</v>
      </c>
      <c r="E314" s="5">
        <v>6149713.75</v>
      </c>
      <c r="F314" s="5">
        <v>1866753461.625</v>
      </c>
      <c r="G314" s="5">
        <v>1979030161.0625</v>
      </c>
      <c r="H314" s="5">
        <v>1824431042.375</v>
      </c>
      <c r="I314" s="6" t="s">
        <v>936</v>
      </c>
    </row>
    <row r="315" spans="1:9" ht="16" x14ac:dyDescent="0.15">
      <c r="A315" s="4" t="s">
        <v>527</v>
      </c>
      <c r="B315" s="12" t="s">
        <v>357</v>
      </c>
      <c r="C315" s="5">
        <v>0</v>
      </c>
      <c r="D315" s="5">
        <v>0</v>
      </c>
      <c r="E315" s="5">
        <v>0</v>
      </c>
      <c r="F315" s="5">
        <v>8166987.75</v>
      </c>
      <c r="G315" s="5">
        <v>4351213.75</v>
      </c>
      <c r="H315" s="5">
        <v>8486488.5078125</v>
      </c>
      <c r="I315" s="6" t="s">
        <v>936</v>
      </c>
    </row>
    <row r="316" spans="1:9" ht="16" x14ac:dyDescent="0.15">
      <c r="A316" s="4" t="s">
        <v>404</v>
      </c>
      <c r="B316" s="12" t="s">
        <v>437</v>
      </c>
      <c r="C316" s="5">
        <v>0</v>
      </c>
      <c r="D316" s="5">
        <v>0</v>
      </c>
      <c r="E316" s="5">
        <v>37649122.5</v>
      </c>
      <c r="F316" s="5">
        <v>1766051012</v>
      </c>
      <c r="G316" s="5">
        <v>707569794.1875</v>
      </c>
      <c r="H316" s="5">
        <v>206168680.8125</v>
      </c>
      <c r="I316" s="11" t="s">
        <v>963</v>
      </c>
    </row>
    <row r="317" spans="1:9" ht="16" x14ac:dyDescent="0.15">
      <c r="A317" s="4" t="s">
        <v>65</v>
      </c>
      <c r="B317" s="12" t="s">
        <v>447</v>
      </c>
      <c r="C317" s="5">
        <v>0</v>
      </c>
      <c r="D317" s="5">
        <v>0</v>
      </c>
      <c r="E317" s="5">
        <v>0</v>
      </c>
      <c r="F317" s="5">
        <v>4242033.25</v>
      </c>
      <c r="G317" s="5">
        <v>5760105.375</v>
      </c>
      <c r="H317" s="5">
        <v>9798223.171875</v>
      </c>
      <c r="I317" s="6" t="s">
        <v>937</v>
      </c>
    </row>
    <row r="318" spans="1:9" ht="16" x14ac:dyDescent="0.15">
      <c r="A318" s="4" t="s">
        <v>465</v>
      </c>
      <c r="B318" s="12" t="s">
        <v>450</v>
      </c>
      <c r="C318" s="5">
        <v>0</v>
      </c>
      <c r="D318" s="5">
        <v>0</v>
      </c>
      <c r="E318" s="5">
        <v>0</v>
      </c>
      <c r="F318" s="5">
        <v>25476681.59375</v>
      </c>
      <c r="G318" s="5">
        <v>41554722.5</v>
      </c>
      <c r="H318" s="5">
        <v>59518110.375</v>
      </c>
      <c r="I318" s="6" t="s">
        <v>938</v>
      </c>
    </row>
    <row r="319" spans="1:9" ht="16" x14ac:dyDescent="0.15">
      <c r="A319" s="4" t="s">
        <v>285</v>
      </c>
      <c r="B319" s="12" t="s">
        <v>636</v>
      </c>
      <c r="C319" s="5">
        <v>0</v>
      </c>
      <c r="D319" s="5">
        <v>0</v>
      </c>
      <c r="E319" s="5">
        <v>0</v>
      </c>
      <c r="F319" s="5">
        <v>115354989.40625</v>
      </c>
      <c r="G319" s="5">
        <v>274060838.25</v>
      </c>
      <c r="H319" s="5">
        <v>628857285.40625</v>
      </c>
      <c r="I319" s="6" t="s">
        <v>939</v>
      </c>
    </row>
    <row r="320" spans="1:9" ht="16" x14ac:dyDescent="0.15">
      <c r="A320" s="4" t="s">
        <v>186</v>
      </c>
      <c r="B320" s="12" t="s">
        <v>641</v>
      </c>
      <c r="C320" s="5">
        <v>0</v>
      </c>
      <c r="D320" s="5">
        <v>0</v>
      </c>
      <c r="E320" s="5">
        <v>0</v>
      </c>
      <c r="F320" s="5">
        <v>5422854.8125</v>
      </c>
      <c r="G320" s="5">
        <v>184325931.75</v>
      </c>
      <c r="H320" s="5">
        <v>78433566.375</v>
      </c>
      <c r="I320" s="7" t="s">
        <v>964</v>
      </c>
    </row>
    <row r="321" spans="1:9" ht="16" x14ac:dyDescent="0.15">
      <c r="A321" s="4" t="s">
        <v>487</v>
      </c>
      <c r="B321" s="12" t="s">
        <v>3</v>
      </c>
      <c r="C321" s="5">
        <v>0</v>
      </c>
      <c r="D321" s="5">
        <v>0</v>
      </c>
      <c r="E321" s="5">
        <v>0</v>
      </c>
      <c r="F321" s="5">
        <v>10036623.25</v>
      </c>
      <c r="G321" s="5">
        <v>6539214.75</v>
      </c>
      <c r="H321" s="5">
        <v>5574075.5</v>
      </c>
      <c r="I321" s="6" t="s">
        <v>965</v>
      </c>
    </row>
    <row r="322" spans="1:9" ht="16" x14ac:dyDescent="0.15">
      <c r="A322" s="4" t="s">
        <v>540</v>
      </c>
      <c r="B322" s="12" t="s">
        <v>32</v>
      </c>
      <c r="C322" s="5">
        <v>0</v>
      </c>
      <c r="D322" s="5">
        <v>0</v>
      </c>
      <c r="E322" s="5">
        <v>0</v>
      </c>
      <c r="F322" s="5">
        <v>62624370.75</v>
      </c>
      <c r="G322" s="5">
        <v>107638495.5</v>
      </c>
      <c r="H322" s="5">
        <v>87760315.5625</v>
      </c>
      <c r="I322" s="6" t="s">
        <v>941</v>
      </c>
    </row>
    <row r="323" spans="1:9" ht="16" x14ac:dyDescent="0.15">
      <c r="A323" s="4" t="s">
        <v>406</v>
      </c>
      <c r="B323" s="12" t="s">
        <v>361</v>
      </c>
      <c r="C323" s="5">
        <v>0</v>
      </c>
      <c r="D323" s="5">
        <v>0</v>
      </c>
      <c r="E323" s="5">
        <v>0</v>
      </c>
      <c r="F323" s="5">
        <v>10100882.4375</v>
      </c>
      <c r="G323" s="5">
        <v>143021153.25</v>
      </c>
      <c r="H323" s="5">
        <v>147123355</v>
      </c>
      <c r="I323" s="6" t="s">
        <v>942</v>
      </c>
    </row>
    <row r="324" spans="1:9" ht="16" x14ac:dyDescent="0.15">
      <c r="A324" s="4" t="s">
        <v>243</v>
      </c>
      <c r="B324" s="12" t="s">
        <v>569</v>
      </c>
      <c r="C324" s="5">
        <v>0</v>
      </c>
      <c r="D324" s="5">
        <v>0</v>
      </c>
      <c r="E324" s="5">
        <v>0</v>
      </c>
      <c r="F324" s="5">
        <v>39113679.5</v>
      </c>
      <c r="G324" s="5">
        <v>26512422</v>
      </c>
      <c r="H324" s="5">
        <v>16529454.5</v>
      </c>
      <c r="I324" s="6" t="s">
        <v>943</v>
      </c>
    </row>
    <row r="325" spans="1:9" ht="16" x14ac:dyDescent="0.15">
      <c r="A325" s="4" t="s">
        <v>466</v>
      </c>
      <c r="B325" s="12" t="s">
        <v>575</v>
      </c>
      <c r="C325" s="5">
        <v>0</v>
      </c>
      <c r="D325" s="5">
        <v>0</v>
      </c>
      <c r="E325" s="5">
        <v>0</v>
      </c>
      <c r="F325" s="5">
        <v>3153714.453125</v>
      </c>
      <c r="G325" s="5">
        <v>18600315.5</v>
      </c>
      <c r="H325" s="5">
        <v>2526873.15625</v>
      </c>
      <c r="I325" s="6" t="s">
        <v>944</v>
      </c>
    </row>
    <row r="326" spans="1:9" ht="16" x14ac:dyDescent="0.15">
      <c r="A326" s="4" t="s">
        <v>492</v>
      </c>
      <c r="B326" s="12" t="s">
        <v>623</v>
      </c>
      <c r="C326" s="5">
        <v>0</v>
      </c>
      <c r="D326" s="5">
        <v>0</v>
      </c>
      <c r="E326" s="5">
        <v>0</v>
      </c>
      <c r="F326" s="5">
        <v>86972620.75</v>
      </c>
      <c r="G326" s="5">
        <v>18567743</v>
      </c>
      <c r="H326" s="5">
        <v>4872135.59375</v>
      </c>
      <c r="I326" s="6" t="s">
        <v>966</v>
      </c>
    </row>
    <row r="327" spans="1:9" ht="16" x14ac:dyDescent="0.15">
      <c r="A327" s="4" t="s">
        <v>239</v>
      </c>
      <c r="B327" s="12" t="s">
        <v>644</v>
      </c>
      <c r="C327" s="5">
        <v>0</v>
      </c>
      <c r="D327" s="5">
        <v>0</v>
      </c>
      <c r="E327" s="5">
        <v>0</v>
      </c>
      <c r="F327" s="5">
        <v>143722901.25</v>
      </c>
      <c r="G327" s="5">
        <v>245862042.25</v>
      </c>
      <c r="H327" s="5">
        <v>309327334</v>
      </c>
      <c r="I327" s="7" t="s">
        <v>239</v>
      </c>
    </row>
  </sheetData>
  <mergeCells count="1">
    <mergeCell ref="A1:I1"/>
  </mergeCells>
  <conditionalFormatting sqref="C2:H327 I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327">
    <cfRule type="uniqu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E Protein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11-07T15:21:59Z</dcterms:created>
  <dcterms:modified xsi:type="dcterms:W3CDTF">2023-05-22T08:17:51Z</dcterms:modified>
</cp:coreProperties>
</file>